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Memb" sheetId="1" state="visible" r:id="rId2"/>
    <sheet name="relacions absorbancies" sheetId="2" state="visible" r:id="rId3"/>
    <sheet name="Patro fl" sheetId="3" state="visible" r:id="rId4"/>
    <sheet name="Fosfats" sheetId="4" state="visible" r:id="rId5"/>
    <sheet name="HMF" sheetId="5" state="visible" r:id="rId6"/>
    <sheet name="Hoja1" sheetId="6" state="visible" r:id="rId7"/>
    <sheet name="Hoja2" sheetId="7" state="hidden" r:id="rId8"/>
  </sheets>
  <externalReferences>
    <externalReference r:id="rId9"/>
    <externalReference r:id="rId10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49">
  <si>
    <t xml:space="preserve">PROTEÏNES DE MEMBRANA I ALS GLÒBULS </t>
  </si>
  <si>
    <t xml:space="preserve">Abs</t>
  </si>
  <si>
    <t xml:space="preserve">memb</t>
  </si>
  <si>
    <t xml:space="preserve">hb</t>
  </si>
  <si>
    <t xml:space="preserve">plasma 1/5</t>
  </si>
  <si>
    <t xml:space="preserve">plasma1/5</t>
  </si>
  <si>
    <t xml:space="preserve">patró</t>
  </si>
  <si>
    <t xml:space="preserve">abs</t>
  </si>
  <si>
    <t xml:space="preserve">mitja</t>
  </si>
  <si>
    <t xml:space="preserve">ABSORBÀNCIES HMF</t>
  </si>
  <si>
    <t xml:space="preserve">Fosfor</t>
  </si>
  <si>
    <t xml:space="preserve">mitja 740</t>
  </si>
  <si>
    <t xml:space="preserve">mitja 830</t>
  </si>
  <si>
    <t xml:space="preserve">hmf</t>
  </si>
  <si>
    <t xml:space="preserve">mitja HMF</t>
  </si>
  <si>
    <t xml:space="preserve">Relació H/7</t>
  </si>
  <si>
    <t xml:space="preserve">Relació H/8</t>
  </si>
  <si>
    <t xml:space="preserve">M fosfor 740</t>
  </si>
  <si>
    <t xml:space="preserve">M fosfor 830</t>
  </si>
  <si>
    <t xml:space="preserve">M HMF</t>
  </si>
  <si>
    <t xml:space="preserve">relacio HMF/740</t>
  </si>
  <si>
    <t xml:space="preserve">relacio HMF/830</t>
  </si>
  <si>
    <t xml:space="preserve">mascle C</t>
  </si>
  <si>
    <t xml:space="preserve">Femella C</t>
  </si>
  <si>
    <t xml:space="preserve">mascle K</t>
  </si>
  <si>
    <t xml:space="preserve">Femella K</t>
  </si>
  <si>
    <t xml:space="preserve">Patro FL</t>
  </si>
  <si>
    <t xml:space="preserve">mostres</t>
  </si>
  <si>
    <t xml:space="preserve">abs 740</t>
  </si>
  <si>
    <t xml:space="preserve">mitjana</t>
  </si>
  <si>
    <t xml:space="preserve">abs 830</t>
  </si>
  <si>
    <t xml:space="preserve">micrograms de fopsfolipid</t>
  </si>
  <si>
    <t xml:space="preserve">mmol</t>
  </si>
  <si>
    <t xml:space="preserve">Fosfat total</t>
  </si>
  <si>
    <t xml:space="preserve">fosfat</t>
  </si>
  <si>
    <t xml:space="preserve">mostra</t>
  </si>
  <si>
    <t xml:space="preserve">mmol P</t>
  </si>
  <si>
    <t xml:space="preserve">mmol PL</t>
  </si>
  <si>
    <t xml:space="preserve">HMF</t>
  </si>
  <si>
    <t xml:space="preserve">µg HMF</t>
  </si>
  <si>
    <t xml:space="preserve">Grup</t>
  </si>
  <si>
    <t xml:space="preserve">Mitja</t>
  </si>
  <si>
    <t xml:space="preserve">MC</t>
  </si>
  <si>
    <t xml:space="preserve">FC</t>
  </si>
  <si>
    <t xml:space="preserve">MK</t>
  </si>
  <si>
    <t xml:space="preserve">FK</t>
  </si>
  <si>
    <t xml:space="preserve">resultats</t>
  </si>
  <si>
    <t xml:space="preserve">mmol HMF</t>
  </si>
  <si>
    <t xml:space="preserve">dades Marià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0"/>
    <numFmt numFmtId="167" formatCode="0.00E+00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8"/>
      <color rgb="FF000000"/>
      <name val="Arial"/>
      <family val="2"/>
    </font>
    <font>
      <sz val="5.5"/>
      <color rgb="FF000000"/>
      <name val="Arial"/>
      <family val="2"/>
    </font>
    <font>
      <b val="true"/>
      <sz val="5.5"/>
      <color rgb="FF000000"/>
      <name val="Arial"/>
      <family val="2"/>
    </font>
    <font>
      <sz val="8"/>
      <color rgb="FF000000"/>
      <name val="Arial"/>
      <family val="2"/>
    </font>
    <font>
      <sz val="7.35"/>
      <color rgb="FF000000"/>
      <name val="Arial"/>
      <family val="2"/>
    </font>
    <font>
      <sz val="10"/>
      <name val="Arial"/>
      <family val="2"/>
    </font>
    <font>
      <b val="true"/>
      <sz val="9"/>
      <color rgb="FF000000"/>
      <name val="Arial"/>
      <family val="2"/>
    </font>
    <font>
      <b val="true"/>
      <sz val="11.75"/>
      <color rgb="FF000000"/>
      <name val="Arial"/>
      <family val="2"/>
    </font>
    <font>
      <b val="true"/>
      <sz val="9.5"/>
      <color rgb="FF000000"/>
      <name val="Arial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5.75"/>
      <color rgb="FF000000"/>
      <name val="Arial"/>
      <family val="2"/>
    </font>
    <font>
      <b val="true"/>
      <sz val="5.75"/>
      <color rgb="FF000000"/>
      <name val="Arial"/>
      <family val="2"/>
    </font>
    <font>
      <sz val="5.25"/>
      <color rgb="FF000000"/>
      <name val="Arial"/>
      <family val="2"/>
    </font>
    <font>
      <b val="true"/>
      <sz val="11"/>
      <color rgb="FF000000"/>
      <name val="Calibri"/>
      <family val="2"/>
    </font>
    <font>
      <sz val="5.05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  <fill>
      <patternFill patternType="solid">
        <fgColor rgb="FFFF8080"/>
        <bgColor rgb="FFFF99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externalLink" Target="externalLinks/externalLink1.xml"/><Relationship Id="rId10" Type="http://schemas.openxmlformats.org/officeDocument/2006/relationships/externalLink" Target="externalLinks/externalLink2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prot patró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1097284040331"/>
          <c:y val="0.210464727515881"/>
          <c:w val="0.887364883277319"/>
          <c:h val="0.67803410230692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emb!$A$31:$A$35</c:f>
              <c:numCache>
                <c:formatCode>General</c:formatCode>
                <c:ptCount val="5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</c:numCache>
            </c:numRef>
          </c:xVal>
          <c:yVal>
            <c:numRef>
              <c:f>Memb!$B$31:$B$35</c:f>
              <c:numCache>
                <c:formatCode>General</c:formatCode>
                <c:ptCount val="5"/>
                <c:pt idx="0">
                  <c:v>0</c:v>
                </c:pt>
                <c:pt idx="1">
                  <c:v>0.123</c:v>
                </c:pt>
                <c:pt idx="2">
                  <c:v>0.218</c:v>
                </c:pt>
                <c:pt idx="3">
                  <c:v>0.3435</c:v>
                </c:pt>
                <c:pt idx="4">
                  <c:v>0.545</c:v>
                </c:pt>
              </c:numCache>
            </c:numRef>
          </c:yVal>
          <c:smooth val="0"/>
        </c:ser>
        <c:axId val="36115088"/>
        <c:axId val="81537163"/>
      </c:scatterChart>
      <c:valAx>
        <c:axId val="361150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50" spc="-1" strike="noStrike">
                    <a:solidFill>
                      <a:srgbClr val="000000"/>
                    </a:solidFill>
                    <a:latin typeface="Arial"/>
                  </a:rPr>
                  <a:t>microg</a:t>
                </a:r>
              </a:p>
            </c:rich>
          </c:tx>
          <c:layout>
            <c:manualLayout>
              <c:xMode val="edge"/>
              <c:yMode val="edge"/>
              <c:x val="0.486420201653193"/>
              <c:y val="0.8781344032096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537163"/>
        <c:crossesAt val="0"/>
        <c:crossBetween val="midCat"/>
      </c:valAx>
      <c:valAx>
        <c:axId val="8153716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5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50" spc="-1" strike="noStrike">
                    <a:solidFill>
                      <a:srgbClr val="000000"/>
                    </a:solidFill>
                    <a:latin typeface="Arial"/>
                  </a:rPr>
                  <a:t>abs</a:t>
                </a:r>
              </a:p>
            </c:rich>
          </c:tx>
          <c:layout>
            <c:manualLayout>
              <c:xMode val="edge"/>
              <c:yMode val="edge"/>
              <c:x val="0.0327913525297484"/>
              <c:y val="0.403042460715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115088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L</a:t>
            </a:r>
          </a:p>
        </c:rich>
      </c:tx>
      <c:layout>
        <c:manualLayout>
          <c:xMode val="edge"/>
          <c:yMode val="edge"/>
          <c:x val="0.461136092502524"/>
          <c:y val="0.04982477525521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2872350188125"/>
          <c:y val="0.192442480572909"/>
          <c:w val="0.875470312930164"/>
          <c:h val="0.70318451927472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Patro fl'!$M$20:$M$24</c:f>
              <c:numCache>
                <c:formatCode>General</c:formatCode>
                <c:ptCount val="5"/>
                <c:pt idx="0">
                  <c:v>0</c:v>
                </c:pt>
                <c:pt idx="1">
                  <c:v>1.31578947368421E-005</c:v>
                </c:pt>
                <c:pt idx="2">
                  <c:v>5.26315789473684E-005</c:v>
                </c:pt>
                <c:pt idx="3">
                  <c:v>0.000105263157894737</c:v>
                </c:pt>
              </c:numCache>
            </c:numRef>
          </c:xVal>
          <c:yVal>
            <c:numRef>
              <c:f>'Patro fl'!$L$14:$L$18</c:f>
              <c:numCache>
                <c:formatCode>General</c:formatCode>
                <c:ptCount val="5"/>
                <c:pt idx="0">
                  <c:v>0.066</c:v>
                </c:pt>
                <c:pt idx="1">
                  <c:v>0.3055</c:v>
                </c:pt>
                <c:pt idx="2">
                  <c:v>0.41</c:v>
                </c:pt>
                <c:pt idx="3">
                  <c:v>0.8915</c:v>
                </c:pt>
              </c:numCache>
            </c:numRef>
          </c:yVal>
          <c:smooth val="0"/>
        </c:ser>
        <c:axId val="50704991"/>
        <c:axId val="79993935"/>
      </c:scatterChart>
      <c:valAx>
        <c:axId val="507049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mol de PL</a:t>
                </a:r>
              </a:p>
            </c:rich>
          </c:tx>
          <c:layout>
            <c:manualLayout>
              <c:xMode val="edge"/>
              <c:yMode val="edge"/>
              <c:x val="0.448747361659172"/>
              <c:y val="0.8729239676976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993935"/>
        <c:crossesAt val="0"/>
        <c:crossBetween val="midCat"/>
      </c:valAx>
      <c:valAx>
        <c:axId val="7999393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229420941543544"/>
              <c:y val="0.133780283406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70499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67030509081149"/>
          <c:y val="0.0856556676354933"/>
          <c:w val="0.801825176702156"/>
          <c:h val="0.871260044452043"/>
        </c:manualLayout>
      </c:layout>
      <c:lineChart>
        <c:grouping val="standard"/>
        <c:varyColors val="0"/>
        <c:ser>
          <c:idx val="0"/>
          <c:order val="0"/>
          <c:tx>
            <c:strRef>
              <c:f>"M C"</c:f>
              <c:strCache>
                <c:ptCount val="1"/>
                <c:pt idx="0">
                  <c:v>M C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L$5:$L$10</c:f>
              <c:numCache>
                <c:formatCode>General</c:formatCode>
                <c:ptCount val="6"/>
                <c:pt idx="0">
                  <c:v>0.2085</c:v>
                </c:pt>
                <c:pt idx="2">
                  <c:v>0.0975</c:v>
                </c:pt>
                <c:pt idx="3">
                  <c:v>0.177</c:v>
                </c:pt>
                <c:pt idx="5">
                  <c:v>0.10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F C"</c:f>
              <c:strCache>
                <c:ptCount val="1"/>
                <c:pt idx="0">
                  <c:v>F C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L$11:$L$15</c:f>
              <c:numCache>
                <c:formatCode>General</c:formatCode>
                <c:ptCount val="5"/>
                <c:pt idx="0">
                  <c:v>0.082</c:v>
                </c:pt>
                <c:pt idx="1">
                  <c:v>0.133</c:v>
                </c:pt>
                <c:pt idx="2">
                  <c:v>0.0655</c:v>
                </c:pt>
                <c:pt idx="3">
                  <c:v>0.106</c:v>
                </c:pt>
                <c:pt idx="4">
                  <c:v>0.113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M K"</c:f>
              <c:strCache>
                <c:ptCount val="1"/>
                <c:pt idx="0">
                  <c:v>M K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L$16:$L$21</c:f>
              <c:numCache>
                <c:formatCode>General</c:formatCode>
                <c:ptCount val="6"/>
                <c:pt idx="0">
                  <c:v>0.3615</c:v>
                </c:pt>
                <c:pt idx="1">
                  <c:v>0.327</c:v>
                </c:pt>
                <c:pt idx="2">
                  <c:v>0.424</c:v>
                </c:pt>
                <c:pt idx="3">
                  <c:v>0.3625</c:v>
                </c:pt>
                <c:pt idx="4">
                  <c:v>0.2015</c:v>
                </c:pt>
                <c:pt idx="5">
                  <c:v>0.2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F K"</c:f>
              <c:strCache>
                <c:ptCount val="1"/>
                <c:pt idx="0">
                  <c:v>F K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L$22:$L$27</c:f>
              <c:numCache>
                <c:formatCode>General</c:formatCode>
                <c:ptCount val="6"/>
                <c:pt idx="0">
                  <c:v>0.1295</c:v>
                </c:pt>
                <c:pt idx="1">
                  <c:v>0.6565</c:v>
                </c:pt>
                <c:pt idx="2">
                  <c:v>0.31</c:v>
                </c:pt>
                <c:pt idx="3">
                  <c:v>0.479</c:v>
                </c:pt>
                <c:pt idx="4">
                  <c:v>0.405</c:v>
                </c:pt>
                <c:pt idx="5">
                  <c:v>0.37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189513"/>
        <c:axId val="58937807"/>
      </c:lineChart>
      <c:catAx>
        <c:axId val="771895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937807"/>
        <c:crossesAt val="0"/>
        <c:auto val="1"/>
        <c:lblAlgn val="ctr"/>
        <c:lblOffset val="100"/>
        <c:noMultiLvlLbl val="0"/>
      </c:catAx>
      <c:valAx>
        <c:axId val="5893780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189513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3001699919478"/>
          <c:y val="0.36194221234399"/>
          <c:w val="0.110494766037398"/>
          <c:h val="0.2352538895537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0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MF</a:t>
            </a:r>
          </a:p>
        </c:rich>
      </c:tx>
      <c:layout>
        <c:manualLayout>
          <c:xMode val="edge"/>
          <c:yMode val="edge"/>
          <c:x val="0.425916773747158"/>
          <c:y val="0.05625539257981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0704754373826"/>
          <c:y val="0.216738567730802"/>
          <c:w val="0.865968172383118"/>
          <c:h val="0.66557377049180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2]Hoja1!$C$4:$C$8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</c:numCache>
            </c:numRef>
          </c:xVal>
          <c:yVal>
            <c:numRef>
              <c:f>[2]Hoja1!$D$4:$D$8</c:f>
              <c:numCache>
                <c:formatCode>General</c:formatCode>
                <c:ptCount val="5"/>
                <c:pt idx="0">
                  <c:v>0</c:v>
                </c:pt>
                <c:pt idx="1">
                  <c:v>0.189</c:v>
                </c:pt>
                <c:pt idx="2">
                  <c:v>0.655</c:v>
                </c:pt>
                <c:pt idx="3">
                  <c:v>1.334</c:v>
                </c:pt>
                <c:pt idx="4">
                  <c:v>2.709</c:v>
                </c:pt>
              </c:numCache>
            </c:numRef>
          </c:yVal>
          <c:smooth val="0"/>
        </c:ser>
        <c:axId val="63173171"/>
        <c:axId val="74963170"/>
      </c:scatterChart>
      <c:valAx>
        <c:axId val="631731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µg HMF</a:t>
                </a:r>
              </a:p>
            </c:rich>
          </c:tx>
          <c:layout>
            <c:manualLayout>
              <c:xMode val="edge"/>
              <c:yMode val="edge"/>
              <c:x val="0.493328061678363"/>
              <c:y val="0.8567730802415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963170"/>
        <c:crossesAt val="0"/>
        <c:crossBetween val="midCat"/>
      </c:valAx>
      <c:valAx>
        <c:axId val="7496317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bs</a:t>
                </a:r>
              </a:p>
            </c:rich>
          </c:tx>
          <c:layout>
            <c:manualLayout>
              <c:xMode val="edge"/>
              <c:yMode val="edge"/>
              <c:x val="0.0247108826727291"/>
              <c:y val="0.3295944779982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17317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740</a:t>
            </a:r>
          </a:p>
        </c:rich>
      </c:tx>
      <c:layout>
        <c:manualLayout>
          <c:xMode val="edge"/>
          <c:yMode val="edge"/>
          <c:x val="0.474947625698324"/>
          <c:y val="0.04741227555451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6703910614525"/>
          <c:y val="0.161600751085553"/>
          <c:w val="0.734811452513967"/>
          <c:h val="0.808238469663185"/>
        </c:manualLayout>
      </c:layout>
      <c:lineChart>
        <c:grouping val="standard"/>
        <c:varyColors val="0"/>
        <c:ser>
          <c:idx val="0"/>
          <c:order val="0"/>
          <c:tx>
            <c:strRef>
              <c:f>"M C"</c:f>
              <c:strCache>
                <c:ptCount val="1"/>
                <c:pt idx="0">
                  <c:v>M C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D$5:$D$10</c:f>
              <c:numCache>
                <c:formatCode>General</c:formatCode>
                <c:ptCount val="6"/>
                <c:pt idx="0">
                  <c:v>0.2005</c:v>
                </c:pt>
                <c:pt idx="1">
                  <c:v>0.1625</c:v>
                </c:pt>
                <c:pt idx="2">
                  <c:v>0.1615</c:v>
                </c:pt>
                <c:pt idx="3">
                  <c:v>0.371</c:v>
                </c:pt>
                <c:pt idx="4">
                  <c:v>0.2085</c:v>
                </c:pt>
                <c:pt idx="5">
                  <c:v>0.22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F C"</c:f>
              <c:strCache>
                <c:ptCount val="1"/>
                <c:pt idx="0">
                  <c:v>F C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D$11:$D$15</c:f>
              <c:numCache>
                <c:formatCode>General</c:formatCode>
                <c:ptCount val="5"/>
                <c:pt idx="0">
                  <c:v>0.1585</c:v>
                </c:pt>
                <c:pt idx="1">
                  <c:v>0.1925</c:v>
                </c:pt>
                <c:pt idx="2">
                  <c:v>0.164</c:v>
                </c:pt>
                <c:pt idx="3">
                  <c:v>0.2445</c:v>
                </c:pt>
                <c:pt idx="4">
                  <c:v>0.16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M K"</c:f>
              <c:strCache>
                <c:ptCount val="1"/>
                <c:pt idx="0">
                  <c:v>M K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D$16:$D$21</c:f>
              <c:numCache>
                <c:formatCode>General</c:formatCode>
                <c:ptCount val="6"/>
                <c:pt idx="0">
                  <c:v>0.189</c:v>
                </c:pt>
                <c:pt idx="1">
                  <c:v>0.189</c:v>
                </c:pt>
                <c:pt idx="2">
                  <c:v>0.1645</c:v>
                </c:pt>
                <c:pt idx="3">
                  <c:v>0.233</c:v>
                </c:pt>
                <c:pt idx="4">
                  <c:v>0.2535</c:v>
                </c:pt>
                <c:pt idx="5">
                  <c:v>0.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F K"</c:f>
              <c:strCache>
                <c:ptCount val="1"/>
                <c:pt idx="0">
                  <c:v>F K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D$22:$D$27</c:f>
              <c:numCache>
                <c:formatCode>General</c:formatCode>
                <c:ptCount val="6"/>
                <c:pt idx="0">
                  <c:v>0.3115</c:v>
                </c:pt>
                <c:pt idx="1">
                  <c:v>0.151</c:v>
                </c:pt>
                <c:pt idx="2">
                  <c:v>0.2875</c:v>
                </c:pt>
                <c:pt idx="3">
                  <c:v>0.1835</c:v>
                </c:pt>
                <c:pt idx="4">
                  <c:v>0.193</c:v>
                </c:pt>
                <c:pt idx="5">
                  <c:v>0.1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2490336"/>
        <c:axId val="85259275"/>
      </c:lineChart>
      <c:catAx>
        <c:axId val="42490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259275"/>
        <c:crossesAt val="0"/>
        <c:auto val="1"/>
        <c:lblAlgn val="ctr"/>
        <c:lblOffset val="100"/>
        <c:noMultiLvlLbl val="0"/>
      </c:catAx>
      <c:valAx>
        <c:axId val="8525927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abs</a:t>
                </a:r>
              </a:p>
            </c:rich>
          </c:tx>
          <c:layout>
            <c:manualLayout>
              <c:xMode val="edge"/>
              <c:yMode val="edge"/>
              <c:x val="0.021822625698324"/>
              <c:y val="0.421194695458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49033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1763268156425"/>
          <c:y val="0.321206431170051"/>
          <c:w val="0.129364525139665"/>
          <c:h val="0.23600516371317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830</a:t>
            </a:r>
          </a:p>
        </c:rich>
      </c:tx>
      <c:layout>
        <c:manualLayout>
          <c:xMode val="edge"/>
          <c:yMode val="edge"/>
          <c:x val="0.474798476392949"/>
          <c:y val="0.0458684270430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95659491540438"/>
          <c:y val="0.156954245390394"/>
          <c:w val="0.728673930374701"/>
          <c:h val="0.813794673343956"/>
        </c:manualLayout>
      </c:layout>
      <c:lineChart>
        <c:grouping val="standard"/>
        <c:varyColors val="0"/>
        <c:ser>
          <c:idx val="0"/>
          <c:order val="0"/>
          <c:tx>
            <c:strRef>
              <c:f>"M C"</c:f>
              <c:strCache>
                <c:ptCount val="1"/>
                <c:pt idx="0">
                  <c:v>M C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G$5:$G$10</c:f>
              <c:numCache>
                <c:formatCode>General</c:formatCode>
                <c:ptCount val="6"/>
                <c:pt idx="0">
                  <c:v>0.324</c:v>
                </c:pt>
                <c:pt idx="1">
                  <c:v>0.292</c:v>
                </c:pt>
                <c:pt idx="2">
                  <c:v>0.2225</c:v>
                </c:pt>
                <c:pt idx="3">
                  <c:v>0.621</c:v>
                </c:pt>
                <c:pt idx="4">
                  <c:v>0.3455</c:v>
                </c:pt>
                <c:pt idx="5">
                  <c:v>0.37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F K"</c:f>
              <c:strCache>
                <c:ptCount val="1"/>
                <c:pt idx="0">
                  <c:v>F K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G$11:$G$15</c:f>
              <c:numCache>
                <c:formatCode>General</c:formatCode>
                <c:ptCount val="5"/>
                <c:pt idx="0">
                  <c:v>0.251</c:v>
                </c:pt>
                <c:pt idx="1">
                  <c:v>0.2155</c:v>
                </c:pt>
                <c:pt idx="2">
                  <c:v>0.2385</c:v>
                </c:pt>
                <c:pt idx="3">
                  <c:v>0.399</c:v>
                </c:pt>
                <c:pt idx="4">
                  <c:v>0.2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M K"</c:f>
              <c:strCache>
                <c:ptCount val="1"/>
                <c:pt idx="0">
                  <c:v>M K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G$16:$G$21</c:f>
              <c:numCache>
                <c:formatCode>General</c:formatCode>
                <c:ptCount val="6"/>
                <c:pt idx="0">
                  <c:v>0.321</c:v>
                </c:pt>
                <c:pt idx="1">
                  <c:v>0.4045</c:v>
                </c:pt>
                <c:pt idx="2">
                  <c:v>0.26</c:v>
                </c:pt>
                <c:pt idx="3">
                  <c:v>0.403</c:v>
                </c:pt>
                <c:pt idx="4">
                  <c:v>0.396</c:v>
                </c:pt>
                <c:pt idx="5">
                  <c:v>0.32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F K"</c:f>
              <c:strCache>
                <c:ptCount val="1"/>
                <c:pt idx="0">
                  <c:v>F K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G$22:$G$27</c:f>
              <c:numCache>
                <c:formatCode>General</c:formatCode>
                <c:ptCount val="6"/>
                <c:pt idx="0">
                  <c:v>0.5385</c:v>
                </c:pt>
                <c:pt idx="1">
                  <c:v>0.2135</c:v>
                </c:pt>
                <c:pt idx="2">
                  <c:v>0.4845</c:v>
                </c:pt>
                <c:pt idx="3">
                  <c:v>0.3035</c:v>
                </c:pt>
                <c:pt idx="4">
                  <c:v>0.2895</c:v>
                </c:pt>
                <c:pt idx="5">
                  <c:v>0.18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6877467"/>
        <c:axId val="63805360"/>
      </c:lineChart>
      <c:catAx>
        <c:axId val="268774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805360"/>
        <c:crossesAt val="0"/>
        <c:auto val="1"/>
        <c:lblAlgn val="ctr"/>
        <c:lblOffset val="100"/>
        <c:noMultiLvlLbl val="0"/>
      </c:catAx>
      <c:valAx>
        <c:axId val="6380536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Abs</a:t>
                </a:r>
              </a:p>
            </c:rich>
          </c:tx>
          <c:layout>
            <c:manualLayout>
              <c:xMode val="edge"/>
              <c:yMode val="edge"/>
              <c:x val="0.0220568695190008"/>
              <c:y val="0.4146369223765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87746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32580387988307"/>
          <c:y val="0.413726382881858"/>
          <c:w val="0.131278235450438"/>
          <c:h val="0.2288868654677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0827713059473"/>
          <c:y val="0.0687585266030014"/>
          <c:w val="0.810852237890865"/>
          <c:h val="0.896452933151433"/>
        </c:manualLayout>
      </c:layout>
      <c:lineChart>
        <c:grouping val="standard"/>
        <c:varyColors val="0"/>
        <c:ser>
          <c:idx val="0"/>
          <c:order val="0"/>
          <c:tx>
            <c:strRef>
              <c:f>"M C"</c:f>
              <c:strCache>
                <c:ptCount val="1"/>
                <c:pt idx="0">
                  <c:v>M C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L$5:$L$10</c:f>
              <c:numCache>
                <c:formatCode>General</c:formatCode>
                <c:ptCount val="6"/>
                <c:pt idx="0">
                  <c:v>0.2085</c:v>
                </c:pt>
                <c:pt idx="2">
                  <c:v>0.0975</c:v>
                </c:pt>
                <c:pt idx="3">
                  <c:v>0.177</c:v>
                </c:pt>
                <c:pt idx="5">
                  <c:v>0.10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F C"</c:f>
              <c:strCache>
                <c:ptCount val="1"/>
                <c:pt idx="0">
                  <c:v>F C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L$11:$L$15</c:f>
              <c:numCache>
                <c:formatCode>General</c:formatCode>
                <c:ptCount val="5"/>
                <c:pt idx="0">
                  <c:v>0.082</c:v>
                </c:pt>
                <c:pt idx="1">
                  <c:v>0.133</c:v>
                </c:pt>
                <c:pt idx="2">
                  <c:v>0.0655</c:v>
                </c:pt>
                <c:pt idx="3">
                  <c:v>0.106</c:v>
                </c:pt>
                <c:pt idx="4">
                  <c:v>0.113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M K"</c:f>
              <c:strCache>
                <c:ptCount val="1"/>
                <c:pt idx="0">
                  <c:v>M K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L$16:$L$21</c:f>
              <c:numCache>
                <c:formatCode>General</c:formatCode>
                <c:ptCount val="6"/>
                <c:pt idx="0">
                  <c:v>0.3615</c:v>
                </c:pt>
                <c:pt idx="1">
                  <c:v>0.327</c:v>
                </c:pt>
                <c:pt idx="2">
                  <c:v>0.424</c:v>
                </c:pt>
                <c:pt idx="3">
                  <c:v>0.3625</c:v>
                </c:pt>
                <c:pt idx="4">
                  <c:v>0.2015</c:v>
                </c:pt>
                <c:pt idx="5">
                  <c:v>0.2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F K"</c:f>
              <c:strCache>
                <c:ptCount val="1"/>
                <c:pt idx="0">
                  <c:v>F K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L$22:$L$27</c:f>
              <c:numCache>
                <c:formatCode>General</c:formatCode>
                <c:ptCount val="6"/>
                <c:pt idx="0">
                  <c:v>0.1295</c:v>
                </c:pt>
                <c:pt idx="1">
                  <c:v>0.6565</c:v>
                </c:pt>
                <c:pt idx="2">
                  <c:v>0.31</c:v>
                </c:pt>
                <c:pt idx="3">
                  <c:v>0.479</c:v>
                </c:pt>
                <c:pt idx="4">
                  <c:v>0.405</c:v>
                </c:pt>
                <c:pt idx="5">
                  <c:v>0.37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8279714"/>
        <c:axId val="25762613"/>
      </c:lineChart>
      <c:catAx>
        <c:axId val="182797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762613"/>
        <c:crossesAt val="0"/>
        <c:auto val="1"/>
        <c:lblAlgn val="ctr"/>
        <c:lblOffset val="100"/>
        <c:noMultiLvlLbl val="0"/>
      </c:catAx>
      <c:valAx>
        <c:axId val="2576261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27971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4843654199877"/>
          <c:y val="0.336971350613915"/>
          <c:w val="0.1135806253832"/>
          <c:h val="0.27435197817189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patró 740</a:t>
            </a:r>
          </a:p>
        </c:rich>
      </c:tx>
      <c:layout>
        <c:manualLayout>
          <c:xMode val="edge"/>
          <c:yMode val="edge"/>
          <c:x val="0.427221172022684"/>
          <c:y val="0.05477451159393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6637861193627"/>
          <c:y val="0.217454811027935"/>
          <c:w val="0.817445314609776"/>
          <c:h val="0.65017345262004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FL!$C$4:$C$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5</c:v>
                </c:pt>
                <c:pt idx="5">
                  <c:v>7</c:v>
                </c:pt>
              </c:numCache>
            </c:numRef>
          </c:xVal>
          <c:yVal>
            <c:numRef>
              <c:f>[1]FL!$F$4:$F$9</c:f>
              <c:numCache>
                <c:formatCode>General</c:formatCode>
                <c:ptCount val="6"/>
                <c:pt idx="0">
                  <c:v>0.033</c:v>
                </c:pt>
                <c:pt idx="1">
                  <c:v>0.1605</c:v>
                </c:pt>
                <c:pt idx="2">
                  <c:v>0.2715</c:v>
                </c:pt>
                <c:pt idx="3">
                  <c:v>0.4905</c:v>
                </c:pt>
                <c:pt idx="4">
                  <c:v>1.235</c:v>
                </c:pt>
                <c:pt idx="5">
                  <c:v>1.69</c:v>
                </c:pt>
              </c:numCache>
            </c:numRef>
          </c:yVal>
          <c:smooth val="0"/>
        </c:ser>
        <c:axId val="31045515"/>
        <c:axId val="15637770"/>
      </c:scatterChart>
      <c:valAx>
        <c:axId val="310455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i mcg</a:t>
                </a:r>
              </a:p>
            </c:rich>
          </c:tx>
          <c:layout>
            <c:manualLayout>
              <c:xMode val="edge"/>
              <c:yMode val="edge"/>
              <c:x val="0.503780718336484"/>
              <c:y val="0.8579514332663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637770"/>
        <c:crossesAt val="0"/>
        <c:crossBetween val="midCat"/>
      </c:valAx>
      <c:valAx>
        <c:axId val="1563777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abs</a:t>
                </a:r>
              </a:p>
            </c:rich>
          </c:tx>
          <c:layout>
            <c:manualLayout>
              <c:xMode val="edge"/>
              <c:yMode val="edge"/>
              <c:x val="0.0337564137186065"/>
              <c:y val="0.3523826912543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045515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5" spc="-1" strike="noStrike">
                <a:solidFill>
                  <a:srgbClr val="000000"/>
                </a:solidFill>
                <a:latin typeface="Arial"/>
              </a:defRPr>
            </a:pPr>
            <a:r>
              <a:rPr b="1" sz="1175" spc="-1" strike="noStrike">
                <a:solidFill>
                  <a:srgbClr val="000000"/>
                </a:solidFill>
                <a:latin typeface="Arial"/>
              </a:rPr>
              <a:t>patró 830</a:t>
            </a:r>
          </a:p>
        </c:rich>
      </c:tx>
      <c:layout>
        <c:manualLayout>
          <c:xMode val="edge"/>
          <c:yMode val="edge"/>
          <c:x val="0.405813953488372"/>
          <c:y val="0.05298481102084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250645994832"/>
          <c:y val="0.240551042034617"/>
          <c:w val="0.824806201550388"/>
          <c:h val="0.62098198516425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FL!$C$4:$C$9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5</c:v>
                </c:pt>
                <c:pt idx="5">
                  <c:v>7</c:v>
                </c:pt>
              </c:numCache>
            </c:numRef>
          </c:xVal>
          <c:yVal>
            <c:numRef>
              <c:f>[1]FL!$I$4:$I$8</c:f>
              <c:numCache>
                <c:formatCode>General</c:formatCode>
                <c:ptCount val="5"/>
                <c:pt idx="0">
                  <c:v>0.0555</c:v>
                </c:pt>
                <c:pt idx="1">
                  <c:v>0.289</c:v>
                </c:pt>
                <c:pt idx="2">
                  <c:v>0.4895</c:v>
                </c:pt>
                <c:pt idx="3">
                  <c:v>0.8965</c:v>
                </c:pt>
                <c:pt idx="4">
                  <c:v>2.2385</c:v>
                </c:pt>
              </c:numCache>
            </c:numRef>
          </c:yVal>
          <c:smooth val="0"/>
        </c:ser>
        <c:axId val="73233534"/>
        <c:axId val="74391770"/>
      </c:scatterChart>
      <c:valAx>
        <c:axId val="732335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Arial"/>
                  </a:rPr>
                  <a:t>Pi mcg</a:t>
                </a:r>
              </a:p>
            </c:rich>
          </c:tx>
          <c:layout>
            <c:manualLayout>
              <c:xMode val="edge"/>
              <c:yMode val="edge"/>
              <c:x val="0.479069767441861"/>
              <c:y val="0.853761921582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391770"/>
        <c:crossesAt val="0"/>
        <c:crossBetween val="midCat"/>
      </c:valAx>
      <c:valAx>
        <c:axId val="7439177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Arial"/>
                  </a:rPr>
                  <a:t>abs</a:t>
                </a:r>
              </a:p>
            </c:rich>
          </c:tx>
          <c:layout>
            <c:manualLayout>
              <c:xMode val="edge"/>
              <c:yMode val="edge"/>
              <c:x val="0.0322997416020672"/>
              <c:y val="0.3422818791946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233534"/>
        <c:crossesAt val="0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L</a:t>
            </a:r>
          </a:p>
        </c:rich>
      </c:tx>
      <c:layout>
        <c:manualLayout>
          <c:xMode val="edge"/>
          <c:yMode val="edge"/>
          <c:x val="0.468237399343871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8801073665374"/>
          <c:y val="0.166382364519092"/>
          <c:w val="0.898076349537727"/>
          <c:h val="0.74294711980055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Patro fl'!$M$20:$M$24</c:f>
              <c:numCache>
                <c:formatCode>General</c:formatCode>
                <c:ptCount val="5"/>
                <c:pt idx="0">
                  <c:v>0</c:v>
                </c:pt>
                <c:pt idx="1">
                  <c:v>1.31578947368421E-005</c:v>
                </c:pt>
                <c:pt idx="2">
                  <c:v>5.26315789473684E-005</c:v>
                </c:pt>
                <c:pt idx="3">
                  <c:v>0.000105263157894737</c:v>
                </c:pt>
              </c:numCache>
            </c:numRef>
          </c:xVal>
          <c:yVal>
            <c:numRef>
              <c:f>'Patro fl'!$L$14:$L$18</c:f>
              <c:numCache>
                <c:formatCode>General</c:formatCode>
                <c:ptCount val="5"/>
                <c:pt idx="0">
                  <c:v>0.066</c:v>
                </c:pt>
                <c:pt idx="1">
                  <c:v>0.3055</c:v>
                </c:pt>
                <c:pt idx="2">
                  <c:v>0.41</c:v>
                </c:pt>
                <c:pt idx="3">
                  <c:v>0.8915</c:v>
                </c:pt>
              </c:numCache>
            </c:numRef>
          </c:yVal>
          <c:smooth val="0"/>
        </c:ser>
        <c:axId val="36435500"/>
        <c:axId val="65673434"/>
      </c:scatterChart>
      <c:valAx>
        <c:axId val="364355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mol de PL</a:t>
                </a:r>
              </a:p>
            </c:rich>
          </c:tx>
          <c:layout>
            <c:manualLayout>
              <c:xMode val="edge"/>
              <c:yMode val="edge"/>
              <c:x val="0.45809722636445"/>
              <c:y val="0.8901718934523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673434"/>
        <c:crossesAt val="0"/>
        <c:crossBetween val="midCat"/>
      </c:valAx>
      <c:valAx>
        <c:axId val="6567343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186400238592305"/>
              <c:y val="0.1838341425009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43550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740</a:t>
            </a:r>
          </a:p>
        </c:rich>
      </c:tx>
      <c:layout>
        <c:manualLayout>
          <c:xMode val="edge"/>
          <c:yMode val="edge"/>
          <c:x val="0.47257426746426"/>
          <c:y val="0.05776616991857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43931866572037"/>
          <c:y val="0.194192656322016"/>
          <c:w val="0.734259353137991"/>
          <c:h val="0.76678445229682"/>
        </c:manualLayout>
      </c:layout>
      <c:lineChart>
        <c:grouping val="standard"/>
        <c:varyColors val="0"/>
        <c:ser>
          <c:idx val="0"/>
          <c:order val="0"/>
          <c:tx>
            <c:strRef>
              <c:f>"M C"</c:f>
              <c:strCache>
                <c:ptCount val="1"/>
                <c:pt idx="0">
                  <c:v>M C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D$5:$D$10</c:f>
              <c:numCache>
                <c:formatCode>General</c:formatCode>
                <c:ptCount val="6"/>
                <c:pt idx="0">
                  <c:v>0.2005</c:v>
                </c:pt>
                <c:pt idx="1">
                  <c:v>0.1625</c:v>
                </c:pt>
                <c:pt idx="2">
                  <c:v>0.1615</c:v>
                </c:pt>
                <c:pt idx="3">
                  <c:v>0.371</c:v>
                </c:pt>
                <c:pt idx="4">
                  <c:v>0.2085</c:v>
                </c:pt>
                <c:pt idx="5">
                  <c:v>0.22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F C"</c:f>
              <c:strCache>
                <c:ptCount val="1"/>
                <c:pt idx="0">
                  <c:v>F C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D$11:$D$15</c:f>
              <c:numCache>
                <c:formatCode>General</c:formatCode>
                <c:ptCount val="5"/>
                <c:pt idx="0">
                  <c:v>0.1585</c:v>
                </c:pt>
                <c:pt idx="1">
                  <c:v>0.1925</c:v>
                </c:pt>
                <c:pt idx="2">
                  <c:v>0.164</c:v>
                </c:pt>
                <c:pt idx="3">
                  <c:v>0.2445</c:v>
                </c:pt>
                <c:pt idx="4">
                  <c:v>0.16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M K"</c:f>
              <c:strCache>
                <c:ptCount val="1"/>
                <c:pt idx="0">
                  <c:v>M K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D$16:$D$21</c:f>
              <c:numCache>
                <c:formatCode>General</c:formatCode>
                <c:ptCount val="6"/>
                <c:pt idx="0">
                  <c:v>0.189</c:v>
                </c:pt>
                <c:pt idx="1">
                  <c:v>0.189</c:v>
                </c:pt>
                <c:pt idx="2">
                  <c:v>0.1645</c:v>
                </c:pt>
                <c:pt idx="3">
                  <c:v>0.233</c:v>
                </c:pt>
                <c:pt idx="4">
                  <c:v>0.2535</c:v>
                </c:pt>
                <c:pt idx="5">
                  <c:v>0.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F K"</c:f>
              <c:strCache>
                <c:ptCount val="1"/>
                <c:pt idx="0">
                  <c:v>F K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D$22:$D$27</c:f>
              <c:numCache>
                <c:formatCode>General</c:formatCode>
                <c:ptCount val="6"/>
                <c:pt idx="0">
                  <c:v>0.3115</c:v>
                </c:pt>
                <c:pt idx="1">
                  <c:v>0.151</c:v>
                </c:pt>
                <c:pt idx="2">
                  <c:v>0.2875</c:v>
                </c:pt>
                <c:pt idx="3">
                  <c:v>0.1835</c:v>
                </c:pt>
                <c:pt idx="4">
                  <c:v>0.193</c:v>
                </c:pt>
                <c:pt idx="5">
                  <c:v>0.1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1373690"/>
        <c:axId val="7992674"/>
      </c:lineChart>
      <c:catAx>
        <c:axId val="713736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92674"/>
        <c:crossesAt val="0"/>
        <c:auto val="1"/>
        <c:lblAlgn val="ctr"/>
        <c:lblOffset val="100"/>
        <c:noMultiLvlLbl val="0"/>
      </c:catAx>
      <c:valAx>
        <c:axId val="799267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abs</a:t>
                </a:r>
              </a:p>
            </c:rich>
          </c:tx>
          <c:layout>
            <c:manualLayout>
              <c:xMode val="edge"/>
              <c:yMode val="edge"/>
              <c:x val="0.0252458683970394"/>
              <c:y val="0.4295590720540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373690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5610868903985"/>
          <c:y val="0.393147948993701"/>
          <c:w val="0.135962688837068"/>
          <c:h val="0.2113996005530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830</a:t>
            </a:r>
          </a:p>
        </c:rich>
      </c:tx>
      <c:layout>
        <c:manualLayout>
          <c:xMode val="edge"/>
          <c:yMode val="edge"/>
          <c:x val="0.471135375593974"/>
          <c:y val="0.05847589424572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7546254170458"/>
          <c:y val="0.196578538102644"/>
          <c:w val="0.721666161156607"/>
          <c:h val="0.763919129082426"/>
        </c:manualLayout>
      </c:layout>
      <c:lineChart>
        <c:grouping val="standard"/>
        <c:varyColors val="0"/>
        <c:ser>
          <c:idx val="0"/>
          <c:order val="0"/>
          <c:tx>
            <c:strRef>
              <c:f>"M C"</c:f>
              <c:strCache>
                <c:ptCount val="1"/>
                <c:pt idx="0">
                  <c:v>M C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G$5:$G$10</c:f>
              <c:numCache>
                <c:formatCode>General</c:formatCode>
                <c:ptCount val="6"/>
                <c:pt idx="0">
                  <c:v>0.324</c:v>
                </c:pt>
                <c:pt idx="1">
                  <c:v>0.292</c:v>
                </c:pt>
                <c:pt idx="2">
                  <c:v>0.2225</c:v>
                </c:pt>
                <c:pt idx="3">
                  <c:v>0.621</c:v>
                </c:pt>
                <c:pt idx="4">
                  <c:v>0.3455</c:v>
                </c:pt>
                <c:pt idx="5">
                  <c:v>0.37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F K"</c:f>
              <c:strCache>
                <c:ptCount val="1"/>
                <c:pt idx="0">
                  <c:v>F K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G$11:$G$15</c:f>
              <c:numCache>
                <c:formatCode>General</c:formatCode>
                <c:ptCount val="5"/>
                <c:pt idx="0">
                  <c:v>0.251</c:v>
                </c:pt>
                <c:pt idx="1">
                  <c:v>0.2155</c:v>
                </c:pt>
                <c:pt idx="2">
                  <c:v>0.2385</c:v>
                </c:pt>
                <c:pt idx="3">
                  <c:v>0.399</c:v>
                </c:pt>
                <c:pt idx="4">
                  <c:v>0.2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M K"</c:f>
              <c:strCache>
                <c:ptCount val="1"/>
                <c:pt idx="0">
                  <c:v>M K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G$16:$G$21</c:f>
              <c:numCache>
                <c:formatCode>General</c:formatCode>
                <c:ptCount val="6"/>
                <c:pt idx="0">
                  <c:v>0.321</c:v>
                </c:pt>
                <c:pt idx="1">
                  <c:v>0.4045</c:v>
                </c:pt>
                <c:pt idx="2">
                  <c:v>0.26</c:v>
                </c:pt>
                <c:pt idx="3">
                  <c:v>0.403</c:v>
                </c:pt>
                <c:pt idx="4">
                  <c:v>0.396</c:v>
                </c:pt>
                <c:pt idx="5">
                  <c:v>0.32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F K"</c:f>
              <c:strCache>
                <c:ptCount val="1"/>
                <c:pt idx="0">
                  <c:v>F K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lacions absorbancies'!$G$22:$G$27</c:f>
              <c:numCache>
                <c:formatCode>General</c:formatCode>
                <c:ptCount val="6"/>
                <c:pt idx="0">
                  <c:v>0.5385</c:v>
                </c:pt>
                <c:pt idx="1">
                  <c:v>0.2135</c:v>
                </c:pt>
                <c:pt idx="2">
                  <c:v>0.4845</c:v>
                </c:pt>
                <c:pt idx="3">
                  <c:v>0.3035</c:v>
                </c:pt>
                <c:pt idx="4">
                  <c:v>0.2895</c:v>
                </c:pt>
                <c:pt idx="5">
                  <c:v>0.18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1461369"/>
        <c:axId val="5505152"/>
      </c:lineChart>
      <c:catAx>
        <c:axId val="514613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05152"/>
        <c:crossesAt val="0"/>
        <c:auto val="1"/>
        <c:lblAlgn val="ctr"/>
        <c:lblOffset val="100"/>
        <c:noMultiLvlLbl val="0"/>
      </c:catAx>
      <c:valAx>
        <c:axId val="550515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Abs</a:t>
                </a:r>
              </a:p>
            </c:rich>
          </c:tx>
          <c:layout>
            <c:manualLayout>
              <c:xMode val="edge"/>
              <c:yMode val="edge"/>
              <c:x val="0.0252755029825094"/>
              <c:y val="0.4186625194401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461369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3273683146295"/>
          <c:y val="0.432970451010887"/>
          <c:w val="0.13557779799818"/>
          <c:h val="0.21399688958009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Relationship Id="rId3" Type="http://schemas.openxmlformats.org/officeDocument/2006/relationships/chart" Target="../charts/chart10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51280</xdr:colOff>
      <xdr:row>27</xdr:row>
      <xdr:rowOff>75960</xdr:rowOff>
    </xdr:from>
    <xdr:to>
      <xdr:col>7</xdr:col>
      <xdr:colOff>191520</xdr:colOff>
      <xdr:row>40</xdr:row>
      <xdr:rowOff>123840</xdr:rowOff>
    </xdr:to>
    <xdr:graphicFrame>
      <xdr:nvGraphicFramePr>
        <xdr:cNvPr id="0" name="Gràfic 1"/>
        <xdr:cNvGraphicFramePr/>
      </xdr:nvGraphicFramePr>
      <xdr:xfrm>
        <a:off x="1860480" y="4447800"/>
        <a:ext cx="3962880" cy="2153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20960</xdr:colOff>
      <xdr:row>34</xdr:row>
      <xdr:rowOff>114480</xdr:rowOff>
    </xdr:from>
    <xdr:to>
      <xdr:col>6</xdr:col>
      <xdr:colOff>423360</xdr:colOff>
      <xdr:row>53</xdr:row>
      <xdr:rowOff>105120</xdr:rowOff>
    </xdr:to>
    <xdr:graphicFrame>
      <xdr:nvGraphicFramePr>
        <xdr:cNvPr id="1" name="Chart 1"/>
        <xdr:cNvGraphicFramePr/>
      </xdr:nvGraphicFramePr>
      <xdr:xfrm>
        <a:off x="120960" y="5972400"/>
        <a:ext cx="4123800" cy="306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372600</xdr:colOff>
      <xdr:row>34</xdr:row>
      <xdr:rowOff>37800</xdr:rowOff>
    </xdr:from>
    <xdr:to>
      <xdr:col>13</xdr:col>
      <xdr:colOff>453600</xdr:colOff>
      <xdr:row>53</xdr:row>
      <xdr:rowOff>123840</xdr:rowOff>
    </xdr:to>
    <xdr:graphicFrame>
      <xdr:nvGraphicFramePr>
        <xdr:cNvPr id="2" name="Chart 2"/>
        <xdr:cNvGraphicFramePr/>
      </xdr:nvGraphicFramePr>
      <xdr:xfrm>
        <a:off x="4857480" y="5895720"/>
        <a:ext cx="4063680" cy="316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151200</xdr:colOff>
      <xdr:row>54</xdr:row>
      <xdr:rowOff>104760</xdr:rowOff>
    </xdr:from>
    <xdr:to>
      <xdr:col>7</xdr:col>
      <xdr:colOff>363240</xdr:colOff>
      <xdr:row>70</xdr:row>
      <xdr:rowOff>152640</xdr:rowOff>
    </xdr:to>
    <xdr:graphicFrame>
      <xdr:nvGraphicFramePr>
        <xdr:cNvPr id="3" name="Chart 3"/>
        <xdr:cNvGraphicFramePr/>
      </xdr:nvGraphicFramePr>
      <xdr:xfrm>
        <a:off x="151200" y="9201240"/>
        <a:ext cx="4696920" cy="263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1</xdr:row>
      <xdr:rowOff>86040</xdr:rowOff>
    </xdr:from>
    <xdr:to>
      <xdr:col>3</xdr:col>
      <xdr:colOff>252000</xdr:colOff>
      <xdr:row>23</xdr:row>
      <xdr:rowOff>114480</xdr:rowOff>
    </xdr:to>
    <xdr:graphicFrame>
      <xdr:nvGraphicFramePr>
        <xdr:cNvPr id="4" name="Chart 1"/>
        <xdr:cNvGraphicFramePr/>
      </xdr:nvGraphicFramePr>
      <xdr:xfrm>
        <a:off x="0" y="1867320"/>
        <a:ext cx="2665800" cy="197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271800</xdr:colOff>
      <xdr:row>11</xdr:row>
      <xdr:rowOff>86040</xdr:rowOff>
    </xdr:from>
    <xdr:to>
      <xdr:col>6</xdr:col>
      <xdr:colOff>644400</xdr:colOff>
      <xdr:row>24</xdr:row>
      <xdr:rowOff>19080</xdr:rowOff>
    </xdr:to>
    <xdr:graphicFrame>
      <xdr:nvGraphicFramePr>
        <xdr:cNvPr id="5" name="Chart 2"/>
        <xdr:cNvGraphicFramePr/>
      </xdr:nvGraphicFramePr>
      <xdr:xfrm>
        <a:off x="2685600" y="1867320"/>
        <a:ext cx="2786040" cy="203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593280</xdr:colOff>
      <xdr:row>26</xdr:row>
      <xdr:rowOff>114480</xdr:rowOff>
    </xdr:from>
    <xdr:to>
      <xdr:col>10</xdr:col>
      <xdr:colOff>594000</xdr:colOff>
      <xdr:row>43</xdr:row>
      <xdr:rowOff>105120</xdr:rowOff>
    </xdr:to>
    <xdr:graphicFrame>
      <xdr:nvGraphicFramePr>
        <xdr:cNvPr id="6" name="3 Gráfico"/>
        <xdr:cNvGraphicFramePr/>
      </xdr:nvGraphicFramePr>
      <xdr:xfrm>
        <a:off x="3811320" y="4324680"/>
        <a:ext cx="48279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0520</xdr:colOff>
      <xdr:row>25</xdr:row>
      <xdr:rowOff>86040</xdr:rowOff>
    </xdr:from>
    <xdr:to>
      <xdr:col>4</xdr:col>
      <xdr:colOff>282240</xdr:colOff>
      <xdr:row>39</xdr:row>
      <xdr:rowOff>162000</xdr:rowOff>
    </xdr:to>
    <xdr:graphicFrame>
      <xdr:nvGraphicFramePr>
        <xdr:cNvPr id="7" name="Chart 4"/>
        <xdr:cNvGraphicFramePr/>
      </xdr:nvGraphicFramePr>
      <xdr:xfrm>
        <a:off x="20520" y="4134240"/>
        <a:ext cx="3550320" cy="234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20520</xdr:colOff>
      <xdr:row>40</xdr:row>
      <xdr:rowOff>28440</xdr:rowOff>
    </xdr:from>
    <xdr:to>
      <xdr:col>4</xdr:col>
      <xdr:colOff>292320</xdr:colOff>
      <xdr:row>54</xdr:row>
      <xdr:rowOff>75960</xdr:rowOff>
    </xdr:to>
    <xdr:graphicFrame>
      <xdr:nvGraphicFramePr>
        <xdr:cNvPr id="8" name="Chart 5"/>
        <xdr:cNvGraphicFramePr/>
      </xdr:nvGraphicFramePr>
      <xdr:xfrm>
        <a:off x="20520" y="6505560"/>
        <a:ext cx="3560400" cy="2314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97</xdr:row>
      <xdr:rowOff>56880</xdr:rowOff>
    </xdr:from>
    <xdr:to>
      <xdr:col>4</xdr:col>
      <xdr:colOff>633960</xdr:colOff>
      <xdr:row>111</xdr:row>
      <xdr:rowOff>152280</xdr:rowOff>
    </xdr:to>
    <xdr:graphicFrame>
      <xdr:nvGraphicFramePr>
        <xdr:cNvPr id="9" name="3 Gráfico"/>
        <xdr:cNvGraphicFramePr/>
      </xdr:nvGraphicFramePr>
      <xdr:xfrm>
        <a:off x="0" y="15763680"/>
        <a:ext cx="3922560" cy="236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5</xdr:row>
      <xdr:rowOff>95400</xdr:rowOff>
    </xdr:from>
    <xdr:to>
      <xdr:col>5</xdr:col>
      <xdr:colOff>720</xdr:colOff>
      <xdr:row>38</xdr:row>
      <xdr:rowOff>95760</xdr:rowOff>
    </xdr:to>
    <xdr:graphicFrame>
      <xdr:nvGraphicFramePr>
        <xdr:cNvPr id="10" name="Chart 1"/>
        <xdr:cNvGraphicFramePr/>
      </xdr:nvGraphicFramePr>
      <xdr:xfrm>
        <a:off x="0" y="4172040"/>
        <a:ext cx="4023360" cy="210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140400</xdr:colOff>
      <xdr:row>10</xdr:row>
      <xdr:rowOff>66600</xdr:rowOff>
    </xdr:from>
    <xdr:to>
      <xdr:col>12</xdr:col>
      <xdr:colOff>564120</xdr:colOff>
      <xdr:row>23</xdr:row>
      <xdr:rowOff>47160</xdr:rowOff>
    </xdr:to>
    <xdr:graphicFrame>
      <xdr:nvGraphicFramePr>
        <xdr:cNvPr id="11" name="2 Gráfico"/>
        <xdr:cNvGraphicFramePr/>
      </xdr:nvGraphicFramePr>
      <xdr:xfrm>
        <a:off x="6576840" y="1714320"/>
        <a:ext cx="3641760" cy="208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Emma/FL%204-12-2012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patro%20HMF%20membran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L"/>
      <sheetName val="Hoja2"/>
      <sheetName val="Hoja3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Hoja1"/>
      <sheetName val="Hoja2"/>
      <sheetName val="Hoja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1" t="s">
        <v>1</v>
      </c>
      <c r="B3" s="2" t="s">
        <v>2</v>
      </c>
      <c r="C3" s="2" t="s">
        <v>2</v>
      </c>
      <c r="D3" s="2" t="s">
        <v>3</v>
      </c>
      <c r="E3" s="2" t="s">
        <v>3</v>
      </c>
      <c r="F3" s="2" t="s">
        <v>4</v>
      </c>
      <c r="G3" s="2" t="s">
        <v>5</v>
      </c>
    </row>
    <row r="4" customFormat="false" ht="12.75" hidden="false" customHeight="false" outlineLevel="0" collapsed="false">
      <c r="A4" s="3" t="n">
        <v>1</v>
      </c>
      <c r="B4" s="1" t="n">
        <v>0.188</v>
      </c>
      <c r="C4" s="1" t="n">
        <v>0.158</v>
      </c>
      <c r="D4" s="1" t="n">
        <v>0.343</v>
      </c>
      <c r="E4" s="1" t="n">
        <v>0.383</v>
      </c>
      <c r="F4" s="1"/>
      <c r="G4" s="1"/>
    </row>
    <row r="5" customFormat="false" ht="12.75" hidden="false" customHeight="false" outlineLevel="0" collapsed="false">
      <c r="A5" s="3" t="n">
        <v>2</v>
      </c>
      <c r="B5" s="1" t="n">
        <v>0.252</v>
      </c>
      <c r="C5" s="1" t="n">
        <v>0.212</v>
      </c>
      <c r="D5" s="1" t="n">
        <v>0.323</v>
      </c>
      <c r="E5" s="1" t="n">
        <v>0.309</v>
      </c>
      <c r="F5" s="1" t="n">
        <v>0.842</v>
      </c>
      <c r="G5" s="1" t="n">
        <v>0.896</v>
      </c>
    </row>
    <row r="6" customFormat="false" ht="12.75" hidden="false" customHeight="false" outlineLevel="0" collapsed="false">
      <c r="A6" s="3" t="n">
        <v>3</v>
      </c>
      <c r="B6" s="1" t="n">
        <v>0.055</v>
      </c>
      <c r="C6" s="1" t="n">
        <v>0.055</v>
      </c>
      <c r="D6" s="1" t="n">
        <v>0.279</v>
      </c>
      <c r="E6" s="1" t="n">
        <v>0.264</v>
      </c>
      <c r="F6" s="1" t="n">
        <v>0.98</v>
      </c>
      <c r="G6" s="1" t="n">
        <v>0.931</v>
      </c>
    </row>
    <row r="7" customFormat="false" ht="12.75" hidden="false" customHeight="false" outlineLevel="0" collapsed="false">
      <c r="A7" s="3" t="n">
        <v>4</v>
      </c>
      <c r="B7" s="1" t="n">
        <v>0.293</v>
      </c>
      <c r="C7" s="1" t="n">
        <v>0.137</v>
      </c>
      <c r="D7" s="1" t="n">
        <v>0.252</v>
      </c>
      <c r="E7" s="1" t="n">
        <v>0.238</v>
      </c>
      <c r="F7" s="1" t="n">
        <v>0.735</v>
      </c>
      <c r="G7" s="1" t="n">
        <v>0.853</v>
      </c>
    </row>
    <row r="8" customFormat="false" ht="12.75" hidden="false" customHeight="false" outlineLevel="0" collapsed="false">
      <c r="A8" s="3" t="n">
        <v>5</v>
      </c>
      <c r="B8" s="1" t="n">
        <v>0.232</v>
      </c>
      <c r="C8" s="1" t="n">
        <v>0.216</v>
      </c>
      <c r="D8" s="1"/>
      <c r="E8" s="1"/>
      <c r="F8" s="1" t="n">
        <v>824</v>
      </c>
      <c r="G8" s="1" t="n">
        <v>0.905</v>
      </c>
    </row>
    <row r="9" customFormat="false" ht="12.75" hidden="false" customHeight="false" outlineLevel="0" collapsed="false">
      <c r="A9" s="3" t="n">
        <v>6</v>
      </c>
      <c r="B9" s="1" t="n">
        <v>0.125</v>
      </c>
      <c r="C9" s="1" t="n">
        <v>0.129</v>
      </c>
      <c r="D9" s="1" t="n">
        <v>0.543</v>
      </c>
      <c r="E9" s="1" t="n">
        <v>0.541</v>
      </c>
      <c r="F9" s="1"/>
      <c r="G9" s="1"/>
    </row>
    <row r="10" customFormat="false" ht="12.75" hidden="false" customHeight="false" outlineLevel="0" collapsed="false">
      <c r="A10" s="3" t="n">
        <v>7</v>
      </c>
      <c r="B10" s="1" t="n">
        <v>0.109</v>
      </c>
      <c r="C10" s="1" t="n">
        <v>0.134</v>
      </c>
      <c r="D10" s="1" t="n">
        <v>0.273</v>
      </c>
      <c r="E10" s="1" t="n">
        <v>0.293</v>
      </c>
      <c r="F10" s="1" t="n">
        <v>1.061</v>
      </c>
      <c r="G10" s="1" t="n">
        <v>1.085</v>
      </c>
    </row>
    <row r="11" customFormat="false" ht="12.75" hidden="false" customHeight="false" outlineLevel="0" collapsed="false">
      <c r="A11" s="3" t="n">
        <v>8</v>
      </c>
      <c r="B11" s="1" t="n">
        <v>0.209</v>
      </c>
      <c r="C11" s="1" t="n">
        <v>0.183</v>
      </c>
      <c r="D11" s="1" t="n">
        <v>0.407</v>
      </c>
      <c r="E11" s="1" t="n">
        <v>0.411</v>
      </c>
      <c r="F11" s="1" t="n">
        <v>1.037</v>
      </c>
      <c r="G11" s="1" t="n">
        <v>0.843</v>
      </c>
    </row>
    <row r="12" customFormat="false" ht="12.75" hidden="false" customHeight="false" outlineLevel="0" collapsed="false">
      <c r="A12" s="3" t="n">
        <v>9</v>
      </c>
      <c r="B12" s="1" t="n">
        <v>0.093</v>
      </c>
      <c r="C12" s="1"/>
      <c r="D12" s="1" t="n">
        <v>0.181</v>
      </c>
      <c r="E12" s="1" t="n">
        <v>0.193</v>
      </c>
      <c r="F12" s="1" t="n">
        <v>0.994</v>
      </c>
      <c r="G12" s="1" t="n">
        <v>1.129</v>
      </c>
    </row>
    <row r="13" customFormat="false" ht="12.75" hidden="false" customHeight="false" outlineLevel="0" collapsed="false">
      <c r="A13" s="3" t="n">
        <v>10</v>
      </c>
      <c r="B13" s="1" t="n">
        <v>0.219</v>
      </c>
      <c r="C13" s="1" t="n">
        <v>0.208</v>
      </c>
      <c r="D13" s="1" t="n">
        <v>0.461</v>
      </c>
      <c r="E13" s="1" t="n">
        <v>0.415</v>
      </c>
      <c r="F13" s="1" t="n">
        <v>1.115</v>
      </c>
      <c r="G13" s="1" t="n">
        <v>1.119</v>
      </c>
    </row>
    <row r="14" customFormat="false" ht="12.75" hidden="false" customHeight="false" outlineLevel="0" collapsed="false">
      <c r="A14" s="3" t="n">
        <v>12</v>
      </c>
      <c r="B14" s="1" t="n">
        <v>0.202</v>
      </c>
      <c r="C14" s="1" t="n">
        <v>0.182</v>
      </c>
      <c r="D14" s="1" t="n">
        <v>0.214</v>
      </c>
      <c r="E14" s="1" t="n">
        <v>0.236</v>
      </c>
      <c r="F14" s="1"/>
      <c r="G14" s="1"/>
    </row>
    <row r="15" customFormat="false" ht="12.75" hidden="false" customHeight="false" outlineLevel="0" collapsed="false">
      <c r="A15" s="3" t="n">
        <v>13</v>
      </c>
      <c r="B15" s="1" t="n">
        <v>0.18</v>
      </c>
      <c r="C15" s="1" t="n">
        <v>0.191</v>
      </c>
      <c r="D15" s="1" t="n">
        <v>0.327</v>
      </c>
      <c r="E15" s="1" t="n">
        <v>0.37</v>
      </c>
      <c r="F15" s="1" t="n">
        <v>1.02</v>
      </c>
      <c r="G15" s="1" t="n">
        <v>1.189</v>
      </c>
    </row>
    <row r="16" customFormat="false" ht="12.75" hidden="false" customHeight="false" outlineLevel="0" collapsed="false">
      <c r="A16" s="3" t="n">
        <v>14</v>
      </c>
      <c r="B16" s="1" t="n">
        <v>0.135</v>
      </c>
      <c r="C16" s="1" t="n">
        <v>0.127</v>
      </c>
      <c r="D16" s="1" t="n">
        <v>0.215</v>
      </c>
      <c r="E16" s="1" t="n">
        <v>0.199</v>
      </c>
      <c r="F16" s="1" t="n">
        <v>1.097</v>
      </c>
      <c r="G16" s="1" t="n">
        <v>1.082</v>
      </c>
    </row>
    <row r="17" customFormat="false" ht="12.75" hidden="false" customHeight="false" outlineLevel="0" collapsed="false">
      <c r="A17" s="3" t="n">
        <v>15</v>
      </c>
      <c r="B17" s="1" t="n">
        <v>0.128</v>
      </c>
      <c r="C17" s="1" t="n">
        <v>0.154</v>
      </c>
      <c r="D17" s="1" t="n">
        <v>0.47</v>
      </c>
      <c r="E17" s="1" t="n">
        <v>0.486</v>
      </c>
      <c r="F17" s="1" t="n">
        <v>0.933</v>
      </c>
      <c r="G17" s="1" t="n">
        <v>0.983</v>
      </c>
    </row>
    <row r="18" customFormat="false" ht="12.75" hidden="false" customHeight="false" outlineLevel="0" collapsed="false">
      <c r="A18" s="3" t="n">
        <v>16</v>
      </c>
      <c r="B18" s="1" t="n">
        <v>0.143</v>
      </c>
      <c r="C18" s="1" t="n">
        <v>0.38</v>
      </c>
      <c r="D18" s="1" t="n">
        <v>0.4</v>
      </c>
      <c r="E18" s="1" t="n">
        <v>0.383</v>
      </c>
      <c r="F18" s="1" t="n">
        <v>0.908</v>
      </c>
      <c r="G18" s="1" t="n">
        <v>1.047</v>
      </c>
    </row>
    <row r="19" customFormat="false" ht="12.75" hidden="false" customHeight="false" outlineLevel="0" collapsed="false">
      <c r="A19" s="3" t="n">
        <v>17</v>
      </c>
      <c r="B19" s="1" t="n">
        <v>0.148</v>
      </c>
      <c r="C19" s="1" t="n">
        <v>0.142</v>
      </c>
      <c r="D19" s="1" t="n">
        <v>0.389</v>
      </c>
      <c r="E19" s="1" t="n">
        <v>0.568</v>
      </c>
      <c r="F19" s="1" t="n">
        <v>0.936</v>
      </c>
      <c r="G19" s="1" t="n">
        <v>0.958</v>
      </c>
    </row>
    <row r="20" customFormat="false" ht="12.75" hidden="false" customHeight="false" outlineLevel="0" collapsed="false">
      <c r="A20" s="3" t="n">
        <v>18</v>
      </c>
      <c r="B20" s="1" t="n">
        <v>0.142</v>
      </c>
      <c r="C20" s="1" t="n">
        <v>0.168</v>
      </c>
      <c r="D20" s="1" t="n">
        <v>0.468</v>
      </c>
      <c r="E20" s="1" t="n">
        <v>0.619</v>
      </c>
      <c r="F20" s="1"/>
      <c r="G20" s="1"/>
    </row>
    <row r="21" customFormat="false" ht="12.75" hidden="false" customHeight="false" outlineLevel="0" collapsed="false">
      <c r="A21" s="3" t="n">
        <v>19</v>
      </c>
      <c r="B21" s="1" t="n">
        <v>0.321</v>
      </c>
      <c r="C21" s="1" t="n">
        <v>0.332</v>
      </c>
      <c r="D21" s="1" t="n">
        <v>0.421</v>
      </c>
      <c r="E21" s="1" t="n">
        <v>0.467</v>
      </c>
      <c r="F21" s="1"/>
      <c r="G21" s="1"/>
    </row>
    <row r="22" customFormat="false" ht="12.75" hidden="false" customHeight="false" outlineLevel="0" collapsed="false">
      <c r="A22" s="3" t="n">
        <v>20</v>
      </c>
      <c r="B22" s="1" t="n">
        <v>0.139</v>
      </c>
      <c r="C22" s="1" t="n">
        <v>0.172</v>
      </c>
      <c r="D22" s="1" t="n">
        <v>0.404</v>
      </c>
      <c r="E22" s="1" t="n">
        <v>0.37</v>
      </c>
      <c r="F22" s="1" t="n">
        <v>1.094</v>
      </c>
      <c r="G22" s="1" t="n">
        <v>1.123</v>
      </c>
    </row>
    <row r="23" customFormat="false" ht="12.75" hidden="false" customHeight="false" outlineLevel="0" collapsed="false">
      <c r="A23" s="3" t="n">
        <v>21</v>
      </c>
      <c r="B23" s="1" t="n">
        <v>0.241</v>
      </c>
      <c r="C23" s="1" t="n">
        <v>0.233</v>
      </c>
      <c r="D23" s="1" t="n">
        <v>0.439</v>
      </c>
      <c r="E23" s="1" t="n">
        <v>0.422</v>
      </c>
      <c r="F23" s="1" t="n">
        <v>1.103</v>
      </c>
      <c r="G23" s="1" t="n">
        <v>1.139</v>
      </c>
    </row>
    <row r="24" customFormat="false" ht="12.75" hidden="false" customHeight="false" outlineLevel="0" collapsed="false">
      <c r="A24" s="3" t="n">
        <v>22</v>
      </c>
      <c r="B24" s="1" t="n">
        <v>0.184</v>
      </c>
      <c r="C24" s="1" t="n">
        <v>0.182</v>
      </c>
      <c r="D24" s="1" t="n">
        <v>0.399</v>
      </c>
      <c r="E24" s="1" t="n">
        <v>0.459</v>
      </c>
      <c r="F24" s="1"/>
      <c r="G24" s="1"/>
    </row>
    <row r="25" customFormat="false" ht="12.75" hidden="false" customHeight="false" outlineLevel="0" collapsed="false">
      <c r="A25" s="3" t="n">
        <v>23</v>
      </c>
      <c r="B25" s="1" t="n">
        <v>0.236</v>
      </c>
      <c r="C25" s="1" t="n">
        <v>0.222</v>
      </c>
      <c r="D25" s="1" t="n">
        <v>0.438</v>
      </c>
      <c r="E25" s="1" t="n">
        <v>0.422</v>
      </c>
      <c r="F25" s="1" t="n">
        <v>1.036</v>
      </c>
      <c r="G25" s="1" t="n">
        <v>1.062</v>
      </c>
    </row>
    <row r="26" customFormat="false" ht="12.75" hidden="false" customHeight="false" outlineLevel="0" collapsed="false">
      <c r="A26" s="3" t="n">
        <v>24</v>
      </c>
      <c r="B26" s="1" t="n">
        <v>0.252</v>
      </c>
      <c r="C26" s="1" t="n">
        <v>0.226</v>
      </c>
      <c r="D26" s="1" t="n">
        <v>0.482</v>
      </c>
      <c r="E26" s="1" t="n">
        <v>0.476</v>
      </c>
      <c r="F26" s="1" t="n">
        <v>1.093</v>
      </c>
      <c r="G26" s="1" t="n">
        <v>0.909</v>
      </c>
    </row>
    <row r="29" customFormat="false" ht="12.75" hidden="false" customHeight="false" outlineLevel="0" collapsed="false">
      <c r="A29" s="1" t="s">
        <v>6</v>
      </c>
      <c r="B29" s="1"/>
    </row>
    <row r="30" customFormat="false" ht="12.75" hidden="false" customHeight="false" outlineLevel="0" collapsed="false">
      <c r="A30" s="4" t="s">
        <v>7</v>
      </c>
      <c r="B30" s="4" t="s">
        <v>8</v>
      </c>
    </row>
    <row r="31" customFormat="false" ht="12.75" hidden="false" customHeight="false" outlineLevel="0" collapsed="false">
      <c r="A31" s="1" t="n">
        <v>0</v>
      </c>
      <c r="B31" s="1" t="n">
        <v>0</v>
      </c>
    </row>
    <row r="32" customFormat="false" ht="12.75" hidden="false" customHeight="false" outlineLevel="0" collapsed="false">
      <c r="A32" s="1" t="n">
        <v>25</v>
      </c>
      <c r="B32" s="1" t="n">
        <v>0.123</v>
      </c>
    </row>
    <row r="33" customFormat="false" ht="12.75" hidden="false" customHeight="false" outlineLevel="0" collapsed="false">
      <c r="A33" s="1" t="n">
        <v>50</v>
      </c>
      <c r="B33" s="1" t="n">
        <v>0.218</v>
      </c>
    </row>
    <row r="34" customFormat="false" ht="12.75" hidden="false" customHeight="false" outlineLevel="0" collapsed="false">
      <c r="A34" s="1" t="n">
        <v>100</v>
      </c>
      <c r="B34" s="1" t="n">
        <v>0.3435</v>
      </c>
    </row>
    <row r="35" customFormat="false" ht="12.75" hidden="false" customHeight="false" outlineLevel="0" collapsed="false">
      <c r="A35" s="1" t="n">
        <v>200</v>
      </c>
      <c r="B35" s="1" t="n">
        <v>0.5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4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D1" activeCellId="0" sqref="D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6.7"/>
    <col collapsed="false" customWidth="true" hidden="false" outlineLevel="0" max="3" min="3" style="0" width="6.56"/>
    <col collapsed="false" customWidth="true" hidden="false" outlineLevel="0" max="4" min="4" style="0" width="8.41"/>
    <col collapsed="false" customWidth="true" hidden="false" outlineLevel="0" max="5" min="5" style="0" width="10.28"/>
    <col collapsed="false" customWidth="true" hidden="false" outlineLevel="0" max="6" min="6" style="0" width="9.7"/>
    <col collapsed="false" customWidth="true" hidden="false" outlineLevel="0" max="7" min="7" style="0" width="9.41"/>
    <col collapsed="false" customWidth="true" hidden="false" outlineLevel="0" max="9" min="9" style="0" width="6.56"/>
    <col collapsed="false" customWidth="true" hidden="false" outlineLevel="0" max="11" min="10" style="0" width="8.99"/>
    <col collapsed="false" customWidth="true" hidden="false" outlineLevel="0" max="12" min="12" style="0" width="9.14"/>
  </cols>
  <sheetData>
    <row r="1" customFormat="false" ht="12.75" hidden="false" customHeight="false" outlineLevel="0" collapsed="false">
      <c r="D1" s="0" t="s">
        <v>9</v>
      </c>
    </row>
    <row r="3" customFormat="false" ht="13.5" hidden="false" customHeight="false" outlineLevel="0" collapsed="false"/>
    <row r="4" customFormat="false" ht="12.75" hidden="false" customHeight="false" outlineLevel="0" collapsed="false">
      <c r="A4" s="5" t="s">
        <v>10</v>
      </c>
      <c r="B4" s="6" t="n">
        <v>740</v>
      </c>
      <c r="C4" s="6"/>
      <c r="D4" s="7" t="s">
        <v>11</v>
      </c>
      <c r="E4" s="6" t="n">
        <v>830</v>
      </c>
      <c r="F4" s="6"/>
      <c r="G4" s="8" t="s">
        <v>12</v>
      </c>
      <c r="H4" s="9"/>
      <c r="I4" s="5" t="s">
        <v>13</v>
      </c>
      <c r="J4" s="6"/>
      <c r="K4" s="6"/>
      <c r="L4" s="7" t="s">
        <v>14</v>
      </c>
      <c r="M4" s="7" t="s">
        <v>15</v>
      </c>
      <c r="N4" s="8" t="s">
        <v>16</v>
      </c>
    </row>
    <row r="5" customFormat="false" ht="12.75" hidden="false" customHeight="false" outlineLevel="0" collapsed="false">
      <c r="A5" s="10" t="n">
        <v>1</v>
      </c>
      <c r="B5" s="11" t="n">
        <v>0.266</v>
      </c>
      <c r="C5" s="11" t="n">
        <v>0.135</v>
      </c>
      <c r="D5" s="11" t="n">
        <f aca="false">(B5+C5)/2</f>
        <v>0.2005</v>
      </c>
      <c r="E5" s="11" t="n">
        <v>0.451</v>
      </c>
      <c r="F5" s="11" t="n">
        <v>0.197</v>
      </c>
      <c r="G5" s="12" t="n">
        <f aca="false">(E5+F5)/2</f>
        <v>0.324</v>
      </c>
      <c r="I5" s="13" t="n">
        <v>1</v>
      </c>
      <c r="J5" s="11" t="n">
        <v>0.223</v>
      </c>
      <c r="K5" s="11" t="n">
        <v>0.194</v>
      </c>
      <c r="L5" s="11" t="n">
        <f aca="false">(J5+K5)/2</f>
        <v>0.2085</v>
      </c>
      <c r="M5" s="11" t="n">
        <f aca="false">L5/D5</f>
        <v>1.03990024937656</v>
      </c>
      <c r="N5" s="12" t="n">
        <f aca="false">L5/G5</f>
        <v>0.643518518518519</v>
      </c>
    </row>
    <row r="6" customFormat="false" ht="12.75" hidden="false" customHeight="false" outlineLevel="0" collapsed="false">
      <c r="A6" s="10" t="n">
        <v>2</v>
      </c>
      <c r="B6" s="11" t="n">
        <v>0.224</v>
      </c>
      <c r="C6" s="11" t="n">
        <v>0.101</v>
      </c>
      <c r="D6" s="11" t="n">
        <f aca="false">(B6+C6)/2</f>
        <v>0.1625</v>
      </c>
      <c r="E6" s="11" t="n">
        <v>0.34</v>
      </c>
      <c r="F6" s="11" t="n">
        <v>0.244</v>
      </c>
      <c r="G6" s="12" t="n">
        <f aca="false">(E6+F6)/2</f>
        <v>0.292</v>
      </c>
      <c r="I6" s="10"/>
      <c r="J6" s="11"/>
      <c r="K6" s="11"/>
      <c r="L6" s="11"/>
      <c r="M6" s="11"/>
      <c r="N6" s="12"/>
    </row>
    <row r="7" customFormat="false" ht="12.75" hidden="false" customHeight="false" outlineLevel="0" collapsed="false">
      <c r="A7" s="10" t="n">
        <v>3</v>
      </c>
      <c r="B7" s="11" t="n">
        <v>0.138</v>
      </c>
      <c r="C7" s="11" t="n">
        <v>0.185</v>
      </c>
      <c r="D7" s="11" t="n">
        <f aca="false">(B7+C7)/2</f>
        <v>0.1615</v>
      </c>
      <c r="E7" s="11" t="n">
        <v>0.207</v>
      </c>
      <c r="F7" s="11" t="n">
        <v>0.238</v>
      </c>
      <c r="G7" s="12" t="n">
        <f aca="false">(E7+F7)/2</f>
        <v>0.2225</v>
      </c>
      <c r="I7" s="10" t="n">
        <v>3</v>
      </c>
      <c r="J7" s="11" t="n">
        <v>0.103</v>
      </c>
      <c r="K7" s="11" t="n">
        <v>0.092</v>
      </c>
      <c r="L7" s="11" t="n">
        <f aca="false">(J7+K7)/2</f>
        <v>0.0975</v>
      </c>
      <c r="M7" s="11" t="n">
        <f aca="false">L7/D7</f>
        <v>0.603715170278638</v>
      </c>
      <c r="N7" s="12" t="n">
        <f aca="false">L7/G7</f>
        <v>0.438202247191011</v>
      </c>
    </row>
    <row r="8" customFormat="false" ht="12.75" hidden="false" customHeight="false" outlineLevel="0" collapsed="false">
      <c r="A8" s="10" t="n">
        <v>4</v>
      </c>
      <c r="B8" s="11" t="n">
        <v>0.373</v>
      </c>
      <c r="C8" s="11" t="n">
        <v>0.369</v>
      </c>
      <c r="D8" s="11" t="n">
        <f aca="false">(B8+C8)/2</f>
        <v>0.371</v>
      </c>
      <c r="E8" s="11" t="n">
        <v>0.634</v>
      </c>
      <c r="F8" s="11" t="n">
        <v>0.608</v>
      </c>
      <c r="G8" s="12" t="n">
        <f aca="false">(E8+F8)/2</f>
        <v>0.621</v>
      </c>
      <c r="I8" s="10" t="n">
        <v>4</v>
      </c>
      <c r="J8" s="11" t="n">
        <v>0.182</v>
      </c>
      <c r="K8" s="11" t="n">
        <v>0.172</v>
      </c>
      <c r="L8" s="11" t="n">
        <f aca="false">(J8+K8)/2</f>
        <v>0.177</v>
      </c>
      <c r="M8" s="11" t="n">
        <f aca="false">L8/D8</f>
        <v>0.477088948787062</v>
      </c>
      <c r="N8" s="12" t="n">
        <f aca="false">L8/G8</f>
        <v>0.285024154589372</v>
      </c>
    </row>
    <row r="9" customFormat="false" ht="12.75" hidden="false" customHeight="false" outlineLevel="0" collapsed="false">
      <c r="A9" s="10" t="n">
        <v>5</v>
      </c>
      <c r="B9" s="11" t="n">
        <v>0.209</v>
      </c>
      <c r="C9" s="11" t="n">
        <v>0.208</v>
      </c>
      <c r="D9" s="11" t="n">
        <f aca="false">(B9+C9)/2</f>
        <v>0.2085</v>
      </c>
      <c r="E9" s="11" t="n">
        <v>0.335</v>
      </c>
      <c r="F9" s="11" t="n">
        <v>0.356</v>
      </c>
      <c r="G9" s="12" t="n">
        <f aca="false">(E9+F9)/2</f>
        <v>0.3455</v>
      </c>
      <c r="I9" s="10"/>
      <c r="J9" s="11"/>
      <c r="K9" s="11"/>
      <c r="L9" s="11"/>
      <c r="M9" s="11"/>
      <c r="N9" s="12"/>
    </row>
    <row r="10" customFormat="false" ht="12.75" hidden="false" customHeight="false" outlineLevel="0" collapsed="false">
      <c r="A10" s="10" t="n">
        <v>6</v>
      </c>
      <c r="B10" s="11" t="n">
        <v>0.165</v>
      </c>
      <c r="C10" s="11" t="n">
        <v>0.294</v>
      </c>
      <c r="D10" s="11" t="n">
        <f aca="false">(B10+C10)/2</f>
        <v>0.2295</v>
      </c>
      <c r="E10" s="11" t="n">
        <v>0.275</v>
      </c>
      <c r="F10" s="11" t="n">
        <v>0.471</v>
      </c>
      <c r="G10" s="12" t="n">
        <f aca="false">(E10+F10)/2</f>
        <v>0.373</v>
      </c>
      <c r="I10" s="10" t="n">
        <v>6</v>
      </c>
      <c r="J10" s="11" t="n">
        <v>0.089</v>
      </c>
      <c r="K10" s="11" t="n">
        <v>0.127</v>
      </c>
      <c r="L10" s="11" t="n">
        <f aca="false">(J10+K10)/2</f>
        <v>0.108</v>
      </c>
      <c r="M10" s="11" t="n">
        <f aca="false">L10/D10</f>
        <v>0.470588235294118</v>
      </c>
      <c r="N10" s="12" t="n">
        <f aca="false">L10/G10</f>
        <v>0.289544235924933</v>
      </c>
    </row>
    <row r="11" customFormat="false" ht="12.75" hidden="false" customHeight="false" outlineLevel="0" collapsed="false">
      <c r="A11" s="10" t="n">
        <v>7</v>
      </c>
      <c r="B11" s="11" t="n">
        <v>0.167</v>
      </c>
      <c r="C11" s="11" t="n">
        <v>0.15</v>
      </c>
      <c r="D11" s="11" t="n">
        <f aca="false">(B11+C11)/2</f>
        <v>0.1585</v>
      </c>
      <c r="E11" s="11" t="n">
        <v>0.255</v>
      </c>
      <c r="F11" s="11" t="n">
        <v>0.247</v>
      </c>
      <c r="G11" s="12" t="n">
        <f aca="false">(E11+F11)/2</f>
        <v>0.251</v>
      </c>
      <c r="I11" s="10" t="n">
        <v>7</v>
      </c>
      <c r="J11" s="11" t="n">
        <v>0.085</v>
      </c>
      <c r="K11" s="11" t="n">
        <v>0.079</v>
      </c>
      <c r="L11" s="11" t="n">
        <f aca="false">(J11+K11)/2</f>
        <v>0.082</v>
      </c>
      <c r="M11" s="11" t="n">
        <f aca="false">L11/D11</f>
        <v>0.517350157728707</v>
      </c>
      <c r="N11" s="12" t="n">
        <f aca="false">L11/G11</f>
        <v>0.326693227091633</v>
      </c>
    </row>
    <row r="12" customFormat="false" ht="12.75" hidden="false" customHeight="false" outlineLevel="0" collapsed="false">
      <c r="A12" s="10" t="n">
        <v>8</v>
      </c>
      <c r="B12" s="11" t="n">
        <v>0.187</v>
      </c>
      <c r="C12" s="11" t="n">
        <v>0.198</v>
      </c>
      <c r="D12" s="11" t="n">
        <f aca="false">(B12+C12)/2</f>
        <v>0.1925</v>
      </c>
      <c r="E12" s="11" t="n">
        <v>0.291</v>
      </c>
      <c r="F12" s="11" t="n">
        <v>0.14</v>
      </c>
      <c r="G12" s="12" t="n">
        <f aca="false">(E12+F12)/2</f>
        <v>0.2155</v>
      </c>
      <c r="I12" s="10" t="n">
        <v>8</v>
      </c>
      <c r="J12" s="11" t="n">
        <v>0.135</v>
      </c>
      <c r="K12" s="11" t="n">
        <v>0.131</v>
      </c>
      <c r="L12" s="11" t="n">
        <f aca="false">(J12+K12)/2</f>
        <v>0.133</v>
      </c>
      <c r="M12" s="11" t="n">
        <f aca="false">L12/D12</f>
        <v>0.690909090909091</v>
      </c>
      <c r="N12" s="12" t="n">
        <f aca="false">L12/G12</f>
        <v>0.617169373549884</v>
      </c>
    </row>
    <row r="13" customFormat="false" ht="12.75" hidden="false" customHeight="false" outlineLevel="0" collapsed="false">
      <c r="A13" s="10" t="n">
        <v>9</v>
      </c>
      <c r="B13" s="11" t="n">
        <v>0.159</v>
      </c>
      <c r="C13" s="11" t="n">
        <v>0.169</v>
      </c>
      <c r="D13" s="11" t="n">
        <f aca="false">(B13+C13)/2</f>
        <v>0.164</v>
      </c>
      <c r="E13" s="11" t="n">
        <v>0.235</v>
      </c>
      <c r="F13" s="11" t="n">
        <v>0.242</v>
      </c>
      <c r="G13" s="12" t="n">
        <f aca="false">(E13+F13)/2</f>
        <v>0.2385</v>
      </c>
      <c r="I13" s="10" t="n">
        <v>9</v>
      </c>
      <c r="J13" s="11" t="n">
        <v>0.07</v>
      </c>
      <c r="K13" s="11" t="n">
        <v>0.061</v>
      </c>
      <c r="L13" s="11" t="n">
        <f aca="false">(J13+K13)/2</f>
        <v>0.0655</v>
      </c>
      <c r="M13" s="11" t="n">
        <f aca="false">L13/D13</f>
        <v>0.399390243902439</v>
      </c>
      <c r="N13" s="12" t="n">
        <f aca="false">L13/G13</f>
        <v>0.274633123689728</v>
      </c>
    </row>
    <row r="14" customFormat="false" ht="12.75" hidden="false" customHeight="false" outlineLevel="0" collapsed="false">
      <c r="A14" s="10" t="n">
        <v>10</v>
      </c>
      <c r="B14" s="11" t="n">
        <v>0.237</v>
      </c>
      <c r="C14" s="11" t="n">
        <v>0.252</v>
      </c>
      <c r="D14" s="11" t="n">
        <f aca="false">(B14+C14)/2</f>
        <v>0.2445</v>
      </c>
      <c r="E14" s="11" t="n">
        <v>0.394</v>
      </c>
      <c r="F14" s="11" t="n">
        <v>0.404</v>
      </c>
      <c r="G14" s="12" t="n">
        <f aca="false">(E14+F14)/2</f>
        <v>0.399</v>
      </c>
      <c r="I14" s="10" t="n">
        <v>10</v>
      </c>
      <c r="J14" s="11" t="n">
        <v>0.107</v>
      </c>
      <c r="K14" s="11" t="n">
        <v>0.105</v>
      </c>
      <c r="L14" s="11" t="n">
        <f aca="false">(J14+K14)/2</f>
        <v>0.106</v>
      </c>
      <c r="M14" s="11" t="n">
        <f aca="false">L14/D14</f>
        <v>0.433537832310838</v>
      </c>
      <c r="N14" s="12" t="n">
        <f aca="false">L14/G14</f>
        <v>0.265664160401003</v>
      </c>
    </row>
    <row r="15" customFormat="false" ht="12.75" hidden="false" customHeight="false" outlineLevel="0" collapsed="false">
      <c r="A15" s="10" t="n">
        <v>12</v>
      </c>
      <c r="B15" s="11" t="n">
        <v>0.167</v>
      </c>
      <c r="C15" s="11" t="n">
        <v>0.169</v>
      </c>
      <c r="D15" s="11" t="n">
        <f aca="false">(B15+C15)/2</f>
        <v>0.168</v>
      </c>
      <c r="E15" s="11" t="n">
        <v>0.27</v>
      </c>
      <c r="F15" s="11" t="n">
        <v>0.27</v>
      </c>
      <c r="G15" s="12" t="n">
        <f aca="false">(E15+F15)/2</f>
        <v>0.27</v>
      </c>
      <c r="I15" s="10" t="n">
        <v>12</v>
      </c>
      <c r="J15" s="11" t="n">
        <v>0.109</v>
      </c>
      <c r="K15" s="11" t="n">
        <v>0.118</v>
      </c>
      <c r="L15" s="11" t="n">
        <f aca="false">(J15+K15)/2</f>
        <v>0.1135</v>
      </c>
      <c r="M15" s="11" t="n">
        <f aca="false">L15/D15</f>
        <v>0.675595238095238</v>
      </c>
      <c r="N15" s="12" t="n">
        <f aca="false">L15/G15</f>
        <v>0.42037037037037</v>
      </c>
    </row>
    <row r="16" customFormat="false" ht="12.75" hidden="false" customHeight="false" outlineLevel="0" collapsed="false">
      <c r="A16" s="10" t="n">
        <v>13</v>
      </c>
      <c r="B16" s="11" t="n">
        <v>0.2</v>
      </c>
      <c r="C16" s="11" t="n">
        <v>0.178</v>
      </c>
      <c r="D16" s="11" t="n">
        <f aca="false">(B16+C16)/2</f>
        <v>0.189</v>
      </c>
      <c r="E16" s="11" t="n">
        <v>0.332</v>
      </c>
      <c r="F16" s="11" t="n">
        <v>0.31</v>
      </c>
      <c r="G16" s="12" t="n">
        <f aca="false">(E16+F16)/2</f>
        <v>0.321</v>
      </c>
      <c r="I16" s="10" t="n">
        <v>13</v>
      </c>
      <c r="J16" s="11" t="n">
        <v>0.364</v>
      </c>
      <c r="K16" s="11" t="n">
        <v>0.359</v>
      </c>
      <c r="L16" s="11" t="n">
        <f aca="false">(J16+K16)/2</f>
        <v>0.3615</v>
      </c>
      <c r="M16" s="11" t="n">
        <f aca="false">L16/D16</f>
        <v>1.91269841269841</v>
      </c>
      <c r="N16" s="12" t="n">
        <f aca="false">L16/G16</f>
        <v>1.12616822429907</v>
      </c>
    </row>
    <row r="17" customFormat="false" ht="12.75" hidden="false" customHeight="false" outlineLevel="0" collapsed="false">
      <c r="A17" s="10" t="n">
        <v>14</v>
      </c>
      <c r="B17" s="11" t="n">
        <v>0.137</v>
      </c>
      <c r="C17" s="11" t="n">
        <v>0.241</v>
      </c>
      <c r="D17" s="11" t="n">
        <f aca="false">(B17+C17)/2</f>
        <v>0.189</v>
      </c>
      <c r="E17" s="11" t="n">
        <v>0.402</v>
      </c>
      <c r="F17" s="11" t="n">
        <v>0.407</v>
      </c>
      <c r="G17" s="12" t="n">
        <f aca="false">(E17+F17)/2</f>
        <v>0.4045</v>
      </c>
      <c r="I17" s="10" t="n">
        <v>14</v>
      </c>
      <c r="J17" s="11" t="n">
        <v>0.346</v>
      </c>
      <c r="K17" s="11" t="n">
        <v>0.308</v>
      </c>
      <c r="L17" s="11" t="n">
        <f aca="false">(J17+K17)/2</f>
        <v>0.327</v>
      </c>
      <c r="M17" s="11" t="n">
        <f aca="false">L17/D17</f>
        <v>1.73015873015873</v>
      </c>
      <c r="N17" s="12" t="n">
        <f aca="false">L17/G17</f>
        <v>0.80840543881335</v>
      </c>
    </row>
    <row r="18" customFormat="false" ht="12.75" hidden="false" customHeight="false" outlineLevel="0" collapsed="false">
      <c r="A18" s="10" t="n">
        <v>15</v>
      </c>
      <c r="B18" s="11" t="n">
        <v>0.16</v>
      </c>
      <c r="C18" s="11" t="n">
        <v>0.169</v>
      </c>
      <c r="D18" s="11" t="n">
        <f aca="false">(B18+C18)/2</f>
        <v>0.1645</v>
      </c>
      <c r="E18" s="11" t="n">
        <v>0.26</v>
      </c>
      <c r="F18" s="11" t="n">
        <v>0.26</v>
      </c>
      <c r="G18" s="12" t="n">
        <f aca="false">(E18+F18)/2</f>
        <v>0.26</v>
      </c>
      <c r="I18" s="10" t="n">
        <v>15</v>
      </c>
      <c r="J18" s="11" t="n">
        <v>0.38</v>
      </c>
      <c r="K18" s="11" t="n">
        <v>0.468</v>
      </c>
      <c r="L18" s="11" t="n">
        <f aca="false">(J18+K18)/2</f>
        <v>0.424</v>
      </c>
      <c r="M18" s="11" t="n">
        <f aca="false">L18/D18</f>
        <v>2.5775075987842</v>
      </c>
      <c r="N18" s="12" t="n">
        <f aca="false">L18/G18</f>
        <v>1.63076923076923</v>
      </c>
    </row>
    <row r="19" customFormat="false" ht="12.75" hidden="false" customHeight="false" outlineLevel="0" collapsed="false">
      <c r="A19" s="10" t="n">
        <v>16</v>
      </c>
      <c r="B19" s="11" t="n">
        <v>0.239</v>
      </c>
      <c r="C19" s="11" t="n">
        <v>0.227</v>
      </c>
      <c r="D19" s="11" t="n">
        <f aca="false">(B19+C19)/2</f>
        <v>0.233</v>
      </c>
      <c r="E19" s="11" t="n">
        <v>0.413</v>
      </c>
      <c r="F19" s="11" t="n">
        <v>0.393</v>
      </c>
      <c r="G19" s="12" t="n">
        <f aca="false">(E19+F19)/2</f>
        <v>0.403</v>
      </c>
      <c r="I19" s="10" t="n">
        <v>16</v>
      </c>
      <c r="J19" s="11" t="n">
        <v>0.387</v>
      </c>
      <c r="K19" s="11" t="n">
        <v>0.338</v>
      </c>
      <c r="L19" s="11" t="n">
        <f aca="false">(J19+K19)/2</f>
        <v>0.3625</v>
      </c>
      <c r="M19" s="11" t="n">
        <f aca="false">L19/D19</f>
        <v>1.55579399141631</v>
      </c>
      <c r="N19" s="12" t="n">
        <f aca="false">L19/G19</f>
        <v>0.899503722084367</v>
      </c>
    </row>
    <row r="20" customFormat="false" ht="12.75" hidden="false" customHeight="false" outlineLevel="0" collapsed="false">
      <c r="A20" s="10" t="n">
        <v>17</v>
      </c>
      <c r="B20" s="11" t="n">
        <v>0.268</v>
      </c>
      <c r="C20" s="11" t="n">
        <v>0.239</v>
      </c>
      <c r="D20" s="11" t="n">
        <f aca="false">(B20+C20)/2</f>
        <v>0.2535</v>
      </c>
      <c r="E20" s="11" t="n">
        <v>0.414</v>
      </c>
      <c r="F20" s="11" t="n">
        <v>0.378</v>
      </c>
      <c r="G20" s="12" t="n">
        <f aca="false">(E20+F20)/2</f>
        <v>0.396</v>
      </c>
      <c r="I20" s="10" t="n">
        <v>17</v>
      </c>
      <c r="J20" s="11" t="n">
        <v>0.235</v>
      </c>
      <c r="K20" s="11" t="n">
        <v>0.168</v>
      </c>
      <c r="L20" s="11" t="n">
        <f aca="false">(J20+K20)/2</f>
        <v>0.2015</v>
      </c>
      <c r="M20" s="11" t="n">
        <f aca="false">L20/D20</f>
        <v>0.794871794871795</v>
      </c>
      <c r="N20" s="12" t="n">
        <f aca="false">L20/G20</f>
        <v>0.508838383838384</v>
      </c>
    </row>
    <row r="21" customFormat="false" ht="12.75" hidden="false" customHeight="false" outlineLevel="0" collapsed="false">
      <c r="A21" s="10" t="n">
        <v>18</v>
      </c>
      <c r="B21" s="11" t="n">
        <v>0.208</v>
      </c>
      <c r="C21" s="11" t="n">
        <v>0.192</v>
      </c>
      <c r="D21" s="11" t="n">
        <f aca="false">(B21+C21)/2</f>
        <v>0.2</v>
      </c>
      <c r="E21" s="11" t="n">
        <v>0.332</v>
      </c>
      <c r="F21" s="11" t="n">
        <v>0.312</v>
      </c>
      <c r="G21" s="12" t="n">
        <f aca="false">(E21+F21)/2</f>
        <v>0.322</v>
      </c>
      <c r="I21" s="10" t="n">
        <v>18</v>
      </c>
      <c r="J21" s="11" t="n">
        <v>0.195</v>
      </c>
      <c r="K21" s="11" t="n">
        <v>0.245</v>
      </c>
      <c r="L21" s="11" t="n">
        <f aca="false">(J21+K21)/2</f>
        <v>0.22</v>
      </c>
      <c r="M21" s="11" t="n">
        <f aca="false">L21/D21</f>
        <v>1.1</v>
      </c>
      <c r="N21" s="12" t="n">
        <f aca="false">L21/G21</f>
        <v>0.683229813664596</v>
      </c>
    </row>
    <row r="22" customFormat="false" ht="12.75" hidden="false" customHeight="false" outlineLevel="0" collapsed="false">
      <c r="A22" s="10" t="n">
        <v>19</v>
      </c>
      <c r="B22" s="11" t="n">
        <v>0.321</v>
      </c>
      <c r="C22" s="11" t="n">
        <v>0.302</v>
      </c>
      <c r="D22" s="11" t="n">
        <f aca="false">(B22+C22)/2</f>
        <v>0.3115</v>
      </c>
      <c r="E22" s="11" t="n">
        <v>0.558</v>
      </c>
      <c r="F22" s="11" t="n">
        <v>0.519</v>
      </c>
      <c r="G22" s="12" t="n">
        <f aca="false">(E22+F22)/2</f>
        <v>0.5385</v>
      </c>
      <c r="I22" s="10" t="n">
        <v>19</v>
      </c>
      <c r="J22" s="14" t="n">
        <v>0.136</v>
      </c>
      <c r="K22" s="14" t="n">
        <v>0.123</v>
      </c>
      <c r="L22" s="14" t="n">
        <f aca="false">(J22+K22)/2</f>
        <v>0.1295</v>
      </c>
      <c r="M22" s="11" t="n">
        <f aca="false">L22/D22</f>
        <v>0.415730337078652</v>
      </c>
      <c r="N22" s="12" t="n">
        <f aca="false">L22/G22</f>
        <v>0.240482822655525</v>
      </c>
    </row>
    <row r="23" customFormat="false" ht="12.75" hidden="false" customHeight="false" outlineLevel="0" collapsed="false">
      <c r="A23" s="10" t="n">
        <v>20</v>
      </c>
      <c r="B23" s="11" t="n">
        <v>0.14</v>
      </c>
      <c r="C23" s="11" t="n">
        <v>0.162</v>
      </c>
      <c r="D23" s="11" t="n">
        <f aca="false">(B23+C23)/2</f>
        <v>0.151</v>
      </c>
      <c r="E23" s="11" t="n">
        <v>0.191</v>
      </c>
      <c r="F23" s="11" t="n">
        <v>0.236</v>
      </c>
      <c r="G23" s="12" t="n">
        <f aca="false">(E23+F23)/2</f>
        <v>0.2135</v>
      </c>
      <c r="I23" s="10" t="n">
        <v>20</v>
      </c>
      <c r="J23" s="11" t="n">
        <v>0.477</v>
      </c>
      <c r="K23" s="11" t="n">
        <v>0.836</v>
      </c>
      <c r="L23" s="11" t="n">
        <f aca="false">(J23+K23)/2</f>
        <v>0.6565</v>
      </c>
      <c r="M23" s="11" t="n">
        <f aca="false">L23/D23</f>
        <v>4.3476821192053</v>
      </c>
      <c r="N23" s="12" t="n">
        <f aca="false">L23/G23</f>
        <v>3.07494145199063</v>
      </c>
    </row>
    <row r="24" customFormat="false" ht="12.75" hidden="false" customHeight="false" outlineLevel="0" collapsed="false">
      <c r="A24" s="10" t="n">
        <v>21</v>
      </c>
      <c r="B24" s="14" t="n">
        <v>0.151</v>
      </c>
      <c r="C24" s="14" t="n">
        <v>0.424</v>
      </c>
      <c r="D24" s="14" t="n">
        <f aca="false">(B24+C24)/2</f>
        <v>0.2875</v>
      </c>
      <c r="E24" s="14" t="n">
        <v>0.238</v>
      </c>
      <c r="F24" s="14" t="n">
        <v>0.731</v>
      </c>
      <c r="G24" s="12" t="n">
        <f aca="false">(E24+F24)/2</f>
        <v>0.4845</v>
      </c>
      <c r="I24" s="10" t="n">
        <v>21</v>
      </c>
      <c r="J24" s="11" t="n">
        <v>0.262</v>
      </c>
      <c r="K24" s="11" t="n">
        <v>0.358</v>
      </c>
      <c r="L24" s="11" t="n">
        <f aca="false">(J24+K24)/2</f>
        <v>0.31</v>
      </c>
      <c r="M24" s="11" t="n">
        <f aca="false">L24/D24</f>
        <v>1.07826086956522</v>
      </c>
      <c r="N24" s="12" t="n">
        <f aca="false">L24/G24</f>
        <v>0.63983488132095</v>
      </c>
    </row>
    <row r="25" customFormat="false" ht="12.75" hidden="false" customHeight="false" outlineLevel="0" collapsed="false">
      <c r="A25" s="10" t="n">
        <v>22</v>
      </c>
      <c r="B25" s="11" t="n">
        <v>0.216</v>
      </c>
      <c r="C25" s="11" t="n">
        <v>0.151</v>
      </c>
      <c r="D25" s="11" t="n">
        <f aca="false">(B25+C25)/2</f>
        <v>0.1835</v>
      </c>
      <c r="E25" s="11" t="n">
        <v>0.372</v>
      </c>
      <c r="F25" s="11" t="n">
        <v>0.235</v>
      </c>
      <c r="G25" s="12" t="n">
        <f aca="false">(E25+F25)/2</f>
        <v>0.3035</v>
      </c>
      <c r="I25" s="10" t="n">
        <v>22</v>
      </c>
      <c r="J25" s="11" t="n">
        <v>0.527</v>
      </c>
      <c r="K25" s="11" t="n">
        <v>0.431</v>
      </c>
      <c r="L25" s="11" t="n">
        <f aca="false">(J25+K25)/2</f>
        <v>0.479</v>
      </c>
      <c r="M25" s="11" t="n">
        <f aca="false">L25/D25</f>
        <v>2.61035422343324</v>
      </c>
      <c r="N25" s="12" t="n">
        <f aca="false">L25/G25</f>
        <v>1.57825370675453</v>
      </c>
    </row>
    <row r="26" customFormat="false" ht="12.75" hidden="false" customHeight="false" outlineLevel="0" collapsed="false">
      <c r="A26" s="10" t="n">
        <v>23</v>
      </c>
      <c r="B26" s="11" t="n">
        <v>0.178</v>
      </c>
      <c r="C26" s="11" t="n">
        <v>0.208</v>
      </c>
      <c r="D26" s="11" t="n">
        <f aca="false">(B26+C26)/2</f>
        <v>0.193</v>
      </c>
      <c r="E26" s="11" t="n">
        <v>0.27</v>
      </c>
      <c r="F26" s="11" t="n">
        <v>0.309</v>
      </c>
      <c r="G26" s="12" t="n">
        <f aca="false">(E26+F26)/2</f>
        <v>0.2895</v>
      </c>
      <c r="I26" s="10" t="n">
        <v>23</v>
      </c>
      <c r="J26" s="11" t="n">
        <v>0.405</v>
      </c>
      <c r="K26" s="11" t="n">
        <v>0.405</v>
      </c>
      <c r="L26" s="11" t="n">
        <f aca="false">(J26+K26)/2</f>
        <v>0.405</v>
      </c>
      <c r="M26" s="11" t="n">
        <f aca="false">L26/D26</f>
        <v>2.09844559585492</v>
      </c>
      <c r="N26" s="12" t="n">
        <f aca="false">L26/G26</f>
        <v>1.39896373056995</v>
      </c>
    </row>
    <row r="27" customFormat="false" ht="13.5" hidden="false" customHeight="false" outlineLevel="0" collapsed="false">
      <c r="A27" s="10" t="n">
        <v>24</v>
      </c>
      <c r="B27" s="11" t="n">
        <v>0.111</v>
      </c>
      <c r="C27" s="11" t="n">
        <v>0.135</v>
      </c>
      <c r="D27" s="11" t="n">
        <f aca="false">(B27+C27)/2</f>
        <v>0.123</v>
      </c>
      <c r="E27" s="11" t="n">
        <v>0.174</v>
      </c>
      <c r="F27" s="11" t="n">
        <v>0.196</v>
      </c>
      <c r="G27" s="12" t="n">
        <f aca="false">(E27+F27)/2</f>
        <v>0.185</v>
      </c>
      <c r="I27" s="15" t="n">
        <v>24</v>
      </c>
      <c r="J27" s="16" t="n">
        <v>0.357</v>
      </c>
      <c r="K27" s="16" t="n">
        <v>0.398</v>
      </c>
      <c r="L27" s="16" t="n">
        <f aca="false">(J27+K27)/2</f>
        <v>0.3775</v>
      </c>
      <c r="M27" s="16" t="n">
        <f aca="false">L27/D27</f>
        <v>3.06910569105691</v>
      </c>
      <c r="N27" s="17" t="n">
        <f aca="false">L27/G27</f>
        <v>2.04054054054054</v>
      </c>
    </row>
    <row r="28" customFormat="false" ht="13.5" hidden="false" customHeight="false" outlineLevel="0" collapsed="false">
      <c r="A28" s="15"/>
      <c r="B28" s="16"/>
      <c r="C28" s="16"/>
      <c r="D28" s="16" t="n">
        <f aca="false">AVERAGE(D5:D27,D24)</f>
        <v>0.209458333333333</v>
      </c>
      <c r="E28" s="16"/>
      <c r="F28" s="16"/>
      <c r="G28" s="17" t="n">
        <f aca="false">AVERAGE(G5:G27,G24)</f>
        <v>0.339895833333333</v>
      </c>
    </row>
    <row r="30" customFormat="false" ht="38.25" hidden="false" customHeight="true" outlineLevel="0" collapsed="false">
      <c r="B30" s="18" t="s">
        <v>17</v>
      </c>
      <c r="C30" s="18"/>
      <c r="D30" s="19" t="s">
        <v>18</v>
      </c>
      <c r="E30" s="19" t="s">
        <v>19</v>
      </c>
      <c r="F30" s="19" t="s">
        <v>20</v>
      </c>
      <c r="G30" s="19" t="s">
        <v>21</v>
      </c>
      <c r="H30" s="20"/>
    </row>
    <row r="31" customFormat="false" ht="12.75" hidden="false" customHeight="false" outlineLevel="0" collapsed="false">
      <c r="A31" s="0" t="s">
        <v>22</v>
      </c>
      <c r="B31" s="21" t="n">
        <f aca="false">AVERAGE(C5:C10)</f>
        <v>0.215333333333333</v>
      </c>
      <c r="C31" s="21"/>
      <c r="D31" s="0" t="n">
        <f aca="false">AVERAGE(G5:G10)</f>
        <v>0.363</v>
      </c>
      <c r="E31" s="0" t="n">
        <f aca="false">AVERAGE(L5,L7,L8,L10)</f>
        <v>0.14775</v>
      </c>
      <c r="F31" s="0" t="n">
        <f aca="false">E31/B31</f>
        <v>0.686145510835913</v>
      </c>
      <c r="G31" s="0" t="n">
        <f aca="false">E31/D31</f>
        <v>0.40702479338843</v>
      </c>
    </row>
    <row r="32" customFormat="false" ht="12.75" hidden="false" customHeight="false" outlineLevel="0" collapsed="false">
      <c r="A32" s="0" t="s">
        <v>23</v>
      </c>
      <c r="B32" s="22" t="n">
        <f aca="false">AVERAGE(D11:D15)</f>
        <v>0.1855</v>
      </c>
      <c r="C32" s="22"/>
      <c r="D32" s="0" t="n">
        <f aca="false">AVERAGE(G11:G15)</f>
        <v>0.2748</v>
      </c>
      <c r="E32" s="0" t="n">
        <f aca="false">AVERAGE(L11:L15)</f>
        <v>0.1</v>
      </c>
      <c r="F32" s="0" t="n">
        <f aca="false">E32/B32</f>
        <v>0.539083557951483</v>
      </c>
      <c r="G32" s="0" t="n">
        <f aca="false">E32/D32</f>
        <v>0.363901018922853</v>
      </c>
    </row>
    <row r="33" customFormat="false" ht="12.75" hidden="false" customHeight="false" outlineLevel="0" collapsed="false">
      <c r="A33" s="0" t="s">
        <v>24</v>
      </c>
      <c r="B33" s="22" t="n">
        <f aca="false">AVERAGE(D16:D21)</f>
        <v>0.204833333333333</v>
      </c>
      <c r="C33" s="22"/>
      <c r="D33" s="0" t="n">
        <f aca="false">AVERAGE(G16:G21)</f>
        <v>0.351083333333333</v>
      </c>
      <c r="E33" s="0" t="n">
        <f aca="false">AVERAGE(L16:L21)</f>
        <v>0.316083333333333</v>
      </c>
      <c r="F33" s="0" t="n">
        <f aca="false">E33/B33</f>
        <v>1.54312449145647</v>
      </c>
      <c r="G33" s="0" t="n">
        <f aca="false">E33/D33</f>
        <v>0.900308568715879</v>
      </c>
    </row>
    <row r="34" customFormat="false" ht="12.75" hidden="false" customHeight="false" outlineLevel="0" collapsed="false">
      <c r="A34" s="0" t="s">
        <v>25</v>
      </c>
      <c r="B34" s="22" t="n">
        <f aca="false">AVERAGE(D22,D23,D25,D26,D27)</f>
        <v>0.1924</v>
      </c>
      <c r="C34" s="22"/>
      <c r="D34" s="0" t="n">
        <f aca="false">AVERAGE(G22,G23,G25,G26,G27)</f>
        <v>0.306</v>
      </c>
      <c r="E34" s="0" t="n">
        <f aca="false">AVERAGE(L22:L27)</f>
        <v>0.392916666666667</v>
      </c>
      <c r="F34" s="0" t="n">
        <f aca="false">E34/B34</f>
        <v>2.04218641718642</v>
      </c>
      <c r="G34" s="0" t="n">
        <f aca="false">E34/D34</f>
        <v>1.28404139433551</v>
      </c>
    </row>
  </sheetData>
  <mergeCells count="8">
    <mergeCell ref="B4:C4"/>
    <mergeCell ref="E4:F4"/>
    <mergeCell ref="J4:K4"/>
    <mergeCell ref="B30:C30"/>
    <mergeCell ref="B31:C31"/>
    <mergeCell ref="B32:C32"/>
    <mergeCell ref="B33:C33"/>
    <mergeCell ref="B34:C3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C34" activeCellId="0" sqref="C34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A1" s="0" t="s">
        <v>26</v>
      </c>
    </row>
    <row r="2" customFormat="false" ht="12.75" hidden="false" customHeight="false" outlineLevel="0" collapsed="false">
      <c r="A2" s="23" t="s">
        <v>27</v>
      </c>
      <c r="B2" s="24" t="s">
        <v>28</v>
      </c>
      <c r="C2" s="24"/>
      <c r="D2" s="24" t="s">
        <v>29</v>
      </c>
      <c r="E2" s="24" t="s">
        <v>30</v>
      </c>
      <c r="F2" s="25"/>
      <c r="G2" s="24" t="s">
        <v>29</v>
      </c>
    </row>
    <row r="3" customFormat="false" ht="12.75" hidden="false" customHeight="false" outlineLevel="0" collapsed="false">
      <c r="A3" s="23" t="n">
        <v>0</v>
      </c>
      <c r="B3" s="0" t="n">
        <v>0.034</v>
      </c>
      <c r="C3" s="0" t="n">
        <v>0.032</v>
      </c>
      <c r="D3" s="0" t="n">
        <f aca="false">AVERAGE(B3:C3)</f>
        <v>0.033</v>
      </c>
      <c r="E3" s="0" t="n">
        <v>0.059</v>
      </c>
      <c r="F3" s="0" t="n">
        <v>0.052</v>
      </c>
      <c r="G3" s="0" t="n">
        <f aca="false">AVERAGE(E3:F3)</f>
        <v>0.0555</v>
      </c>
    </row>
    <row r="4" customFormat="false" ht="12.75" hidden="false" customHeight="false" outlineLevel="0" collapsed="false">
      <c r="A4" s="23" t="n">
        <v>0.5</v>
      </c>
      <c r="B4" s="0" t="n">
        <v>0.161</v>
      </c>
      <c r="C4" s="0" t="n">
        <v>0.16</v>
      </c>
      <c r="D4" s="0" t="n">
        <f aca="false">AVERAGE(B4:C4)</f>
        <v>0.1605</v>
      </c>
      <c r="E4" s="0" t="n">
        <v>0.289</v>
      </c>
      <c r="F4" s="0" t="n">
        <v>0.289</v>
      </c>
      <c r="G4" s="0" t="n">
        <f aca="false">AVERAGE(E4:F4)</f>
        <v>0.289</v>
      </c>
    </row>
    <row r="5" customFormat="false" ht="12.75" hidden="false" customHeight="false" outlineLevel="0" collapsed="false">
      <c r="A5" s="23" t="n">
        <v>1</v>
      </c>
      <c r="B5" s="0" t="n">
        <v>0.286</v>
      </c>
      <c r="C5" s="0" t="n">
        <v>0.257</v>
      </c>
      <c r="D5" s="0" t="n">
        <f aca="false">AVERAGE(B5:C5)</f>
        <v>0.2715</v>
      </c>
      <c r="E5" s="0" t="n">
        <v>0.51</v>
      </c>
      <c r="F5" s="0" t="n">
        <v>0.469</v>
      </c>
      <c r="G5" s="0" t="n">
        <f aca="false">AVERAGE(E5:F5)</f>
        <v>0.4895</v>
      </c>
    </row>
    <row r="6" customFormat="false" ht="12.75" hidden="false" customHeight="false" outlineLevel="0" collapsed="false">
      <c r="A6" s="23" t="n">
        <v>2</v>
      </c>
      <c r="B6" s="0" t="n">
        <v>0.512</v>
      </c>
      <c r="C6" s="0" t="n">
        <v>0.469</v>
      </c>
      <c r="D6" s="0" t="n">
        <f aca="false">AVERAGE(B6:C6)</f>
        <v>0.4905</v>
      </c>
      <c r="E6" s="0" t="n">
        <v>0.936</v>
      </c>
      <c r="F6" s="0" t="n">
        <v>0.857</v>
      </c>
      <c r="G6" s="0" t="n">
        <f aca="false">AVERAGE(E6:F6)</f>
        <v>0.8965</v>
      </c>
    </row>
    <row r="7" customFormat="false" ht="12.75" hidden="false" customHeight="false" outlineLevel="0" collapsed="false">
      <c r="A7" s="23" t="n">
        <v>5</v>
      </c>
      <c r="B7" s="0" t="n">
        <v>1.233</v>
      </c>
      <c r="C7" s="0" t="n">
        <v>1.237</v>
      </c>
      <c r="D7" s="0" t="n">
        <f aca="false">AVERAGE(B7:C7)</f>
        <v>1.235</v>
      </c>
      <c r="E7" s="0" t="n">
        <v>2.23</v>
      </c>
      <c r="F7" s="0" t="n">
        <v>2.247</v>
      </c>
      <c r="G7" s="0" t="n">
        <f aca="false">AVERAGE(E7:F7)</f>
        <v>2.2385</v>
      </c>
    </row>
    <row r="8" customFormat="false" ht="12.75" hidden="false" customHeight="false" outlineLevel="0" collapsed="false">
      <c r="A8" s="23" t="n">
        <v>7</v>
      </c>
      <c r="B8" s="0" t="n">
        <v>1.701</v>
      </c>
      <c r="C8" s="0" t="n">
        <v>1.679</v>
      </c>
      <c r="D8" s="0" t="n">
        <f aca="false">AVERAGE(B8:C8)</f>
        <v>1.69</v>
      </c>
    </row>
    <row r="13" customFormat="false" ht="12.75" hidden="false" customHeight="false" outlineLevel="0" collapsed="false">
      <c r="L13" s="26" t="s">
        <v>8</v>
      </c>
      <c r="M13" s="26" t="s">
        <v>31</v>
      </c>
    </row>
    <row r="14" customFormat="false" ht="12.75" hidden="false" customHeight="false" outlineLevel="0" collapsed="false">
      <c r="J14" s="0" t="n">
        <v>0.066</v>
      </c>
      <c r="K14" s="0" t="n">
        <v>0.066</v>
      </c>
      <c r="L14" s="0" t="n">
        <f aca="false">AVERAGE(J14:K14)</f>
        <v>0.066</v>
      </c>
      <c r="M14" s="0" t="n">
        <v>0</v>
      </c>
    </row>
    <row r="15" customFormat="false" ht="12.75" hidden="false" customHeight="false" outlineLevel="0" collapsed="false">
      <c r="J15" s="0" t="n">
        <v>0.385</v>
      </c>
      <c r="K15" s="0" t="n">
        <v>0.226</v>
      </c>
      <c r="L15" s="0" t="n">
        <f aca="false">AVERAGE(J15:K15)</f>
        <v>0.3055</v>
      </c>
      <c r="M15" s="0" t="n">
        <v>10</v>
      </c>
    </row>
    <row r="16" customFormat="false" ht="12.75" hidden="false" customHeight="false" outlineLevel="0" collapsed="false">
      <c r="J16" s="0" t="n">
        <v>0.406</v>
      </c>
      <c r="K16" s="0" t="n">
        <v>0.414</v>
      </c>
      <c r="L16" s="0" t="n">
        <f aca="false">AVERAGE(J16:K16)</f>
        <v>0.41</v>
      </c>
      <c r="M16" s="0" t="n">
        <v>40</v>
      </c>
    </row>
    <row r="17" customFormat="false" ht="12.75" hidden="false" customHeight="false" outlineLevel="0" collapsed="false">
      <c r="J17" s="0" t="n">
        <v>0.845</v>
      </c>
      <c r="K17" s="0" t="n">
        <v>0.938</v>
      </c>
      <c r="L17" s="0" t="n">
        <f aca="false">AVERAGE(J17:K17)</f>
        <v>0.8915</v>
      </c>
      <c r="M17" s="0" t="n">
        <v>80</v>
      </c>
    </row>
    <row r="18" customFormat="false" ht="12.75" hidden="false" customHeight="false" outlineLevel="0" collapsed="false">
      <c r="J18" s="0" t="n">
        <v>2.117</v>
      </c>
      <c r="K18" s="0" t="n">
        <v>2.216</v>
      </c>
      <c r="M18" s="0" t="n">
        <v>100</v>
      </c>
    </row>
    <row r="19" customFormat="false" ht="12.75" hidden="false" customHeight="false" outlineLevel="0" collapsed="false">
      <c r="M19" s="26" t="s">
        <v>32</v>
      </c>
    </row>
    <row r="20" customFormat="false" ht="12.75" hidden="false" customHeight="false" outlineLevel="0" collapsed="false">
      <c r="M20" s="0" t="n">
        <f aca="false">M14/(760000)</f>
        <v>0</v>
      </c>
    </row>
    <row r="21" customFormat="false" ht="12.75" hidden="false" customHeight="false" outlineLevel="0" collapsed="false">
      <c r="M21" s="0" t="n">
        <f aca="false">M15/(760000)</f>
        <v>1.31578947368421E-005</v>
      </c>
    </row>
    <row r="22" customFormat="false" ht="12.75" hidden="false" customHeight="false" outlineLevel="0" collapsed="false">
      <c r="M22" s="0" t="n">
        <f aca="false">M16/(760000)</f>
        <v>5.26315789473684E-005</v>
      </c>
    </row>
    <row r="23" customFormat="false" ht="12.75" hidden="false" customHeight="false" outlineLevel="0" collapsed="false">
      <c r="M23" s="0" t="n">
        <f aca="false">M17/(760000)</f>
        <v>0.000105263157894737</v>
      </c>
    </row>
    <row r="28" customFormat="false" ht="12.75" hidden="false" customHeight="false" outlineLevel="0" collapsed="false">
      <c r="A28" s="0" t="s">
        <v>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0"/>
  <sheetViews>
    <sheetView showFormulas="false" showGridLines="true" showRowColHeaders="true" showZeros="true" rightToLeft="false" tabSelected="false" showOutlineSymbols="true" defaultGridColor="true" view="normal" topLeftCell="A125" colorId="64" zoomScale="100" zoomScaleNormal="100" zoomScalePageLayoutView="100" workbookViewId="0">
      <selection pane="topLeft" activeCell="I122" activeCellId="0" sqref="I122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12.42"/>
    <col collapsed="false" customWidth="true" hidden="false" outlineLevel="0" max="7" min="7" style="0" width="12.42"/>
    <col collapsed="false" customWidth="true" hidden="false" outlineLevel="0" max="11" min="11" style="0" width="12.42"/>
  </cols>
  <sheetData>
    <row r="1" customFormat="false" ht="12.75" hidden="false" customHeight="false" outlineLevel="0" collapsed="false">
      <c r="A1" s="27" t="s">
        <v>10</v>
      </c>
      <c r="B1" s="28" t="n">
        <v>740</v>
      </c>
      <c r="C1" s="28"/>
      <c r="D1" s="28" t="s">
        <v>11</v>
      </c>
      <c r="E1" s="28" t="n">
        <v>830</v>
      </c>
      <c r="F1" s="28"/>
      <c r="G1" s="29" t="s">
        <v>12</v>
      </c>
    </row>
    <row r="2" customFormat="false" ht="12.75" hidden="false" customHeight="false" outlineLevel="0" collapsed="false">
      <c r="A2" s="1" t="n">
        <v>1</v>
      </c>
      <c r="B2" s="1" t="n">
        <v>0.266</v>
      </c>
      <c r="C2" s="1" t="n">
        <v>0.135</v>
      </c>
      <c r="D2" s="1" t="n">
        <f aca="false">(B2+C2)/2</f>
        <v>0.2005</v>
      </c>
      <c r="E2" s="1" t="n">
        <v>0.451</v>
      </c>
      <c r="F2" s="1" t="n">
        <v>0.197</v>
      </c>
      <c r="G2" s="1" t="n">
        <f aca="false">(E2+F2)/2</f>
        <v>0.324</v>
      </c>
    </row>
    <row r="3" customFormat="false" ht="12.75" hidden="false" customHeight="false" outlineLevel="0" collapsed="false">
      <c r="A3" s="1" t="n">
        <v>2</v>
      </c>
      <c r="B3" s="1" t="n">
        <v>0.224</v>
      </c>
      <c r="C3" s="1" t="n">
        <v>0.101</v>
      </c>
      <c r="D3" s="1" t="n">
        <f aca="false">(B3+C3)/2</f>
        <v>0.1625</v>
      </c>
      <c r="E3" s="1" t="n">
        <v>0.34</v>
      </c>
      <c r="F3" s="1" t="n">
        <v>0.244</v>
      </c>
      <c r="G3" s="1" t="n">
        <f aca="false">(E3+F3)/2</f>
        <v>0.292</v>
      </c>
    </row>
    <row r="4" customFormat="false" ht="12.75" hidden="false" customHeight="false" outlineLevel="0" collapsed="false">
      <c r="A4" s="1" t="n">
        <v>3</v>
      </c>
      <c r="B4" s="1" t="n">
        <v>0.138</v>
      </c>
      <c r="C4" s="1" t="n">
        <v>0.185</v>
      </c>
      <c r="D4" s="1" t="n">
        <f aca="false">(B4+C4)/2</f>
        <v>0.1615</v>
      </c>
      <c r="E4" s="1" t="n">
        <v>0.207</v>
      </c>
      <c r="F4" s="1" t="n">
        <v>0.238</v>
      </c>
      <c r="G4" s="1" t="n">
        <f aca="false">(E4+F4)/2</f>
        <v>0.2225</v>
      </c>
    </row>
    <row r="5" customFormat="false" ht="12.75" hidden="false" customHeight="false" outlineLevel="0" collapsed="false">
      <c r="A5" s="1" t="n">
        <v>4</v>
      </c>
      <c r="B5" s="1" t="n">
        <v>0.373</v>
      </c>
      <c r="C5" s="1" t="n">
        <v>0.369</v>
      </c>
      <c r="D5" s="1" t="n">
        <f aca="false">(B5+C5)/2</f>
        <v>0.371</v>
      </c>
      <c r="E5" s="1" t="n">
        <v>0.634</v>
      </c>
      <c r="F5" s="1" t="n">
        <v>0.608</v>
      </c>
      <c r="G5" s="1" t="n">
        <f aca="false">(E5+F5)/2</f>
        <v>0.621</v>
      </c>
    </row>
    <row r="6" customFormat="false" ht="12.75" hidden="false" customHeight="false" outlineLevel="0" collapsed="false">
      <c r="A6" s="1" t="n">
        <v>5</v>
      </c>
      <c r="B6" s="1" t="n">
        <v>0.209</v>
      </c>
      <c r="C6" s="1" t="n">
        <v>0.208</v>
      </c>
      <c r="D6" s="1" t="n">
        <f aca="false">(B6+C6)/2</f>
        <v>0.2085</v>
      </c>
      <c r="E6" s="1" t="n">
        <v>0.335</v>
      </c>
      <c r="F6" s="1" t="n">
        <v>0.356</v>
      </c>
      <c r="G6" s="1" t="n">
        <f aca="false">(E6+F6)/2</f>
        <v>0.3455</v>
      </c>
    </row>
    <row r="7" customFormat="false" ht="12.75" hidden="false" customHeight="false" outlineLevel="0" collapsed="false">
      <c r="A7" s="1" t="n">
        <v>6</v>
      </c>
      <c r="B7" s="1" t="n">
        <v>0.165</v>
      </c>
      <c r="C7" s="1" t="n">
        <v>0.294</v>
      </c>
      <c r="D7" s="1" t="n">
        <f aca="false">(B7+C7)/2</f>
        <v>0.2295</v>
      </c>
      <c r="E7" s="1" t="n">
        <v>0.275</v>
      </c>
      <c r="F7" s="1" t="n">
        <v>0.471</v>
      </c>
      <c r="G7" s="1" t="n">
        <f aca="false">(E7+F7)/2</f>
        <v>0.373</v>
      </c>
    </row>
    <row r="8" customFormat="false" ht="12.75" hidden="false" customHeight="false" outlineLevel="0" collapsed="false">
      <c r="A8" s="1" t="n">
        <v>7</v>
      </c>
      <c r="B8" s="1" t="n">
        <v>0.167</v>
      </c>
      <c r="C8" s="1" t="n">
        <v>0.15</v>
      </c>
      <c r="D8" s="1" t="n">
        <f aca="false">(B8+C8)/2</f>
        <v>0.1585</v>
      </c>
      <c r="E8" s="1" t="n">
        <v>0.255</v>
      </c>
      <c r="F8" s="1" t="n">
        <v>0.247</v>
      </c>
      <c r="G8" s="1" t="n">
        <f aca="false">(E8+F8)/2</f>
        <v>0.251</v>
      </c>
    </row>
    <row r="9" customFormat="false" ht="12.75" hidden="false" customHeight="false" outlineLevel="0" collapsed="false">
      <c r="A9" s="1" t="n">
        <v>8</v>
      </c>
      <c r="B9" s="1" t="n">
        <v>0.187</v>
      </c>
      <c r="C9" s="1" t="n">
        <v>0.198</v>
      </c>
      <c r="D9" s="1" t="n">
        <f aca="false">(B9+C9)/2</f>
        <v>0.1925</v>
      </c>
      <c r="E9" s="1" t="n">
        <v>0.291</v>
      </c>
      <c r="F9" s="1" t="n">
        <v>0.14</v>
      </c>
      <c r="G9" s="1" t="n">
        <f aca="false">(E9+F9)/2</f>
        <v>0.2155</v>
      </c>
    </row>
    <row r="10" customFormat="false" ht="12.75" hidden="false" customHeight="false" outlineLevel="0" collapsed="false">
      <c r="A10" s="1" t="n">
        <v>9</v>
      </c>
      <c r="B10" s="1" t="n">
        <v>0.159</v>
      </c>
      <c r="C10" s="1" t="n">
        <v>0.169</v>
      </c>
      <c r="D10" s="1" t="n">
        <f aca="false">(B10+C10)/2</f>
        <v>0.164</v>
      </c>
      <c r="E10" s="1" t="n">
        <v>0.235</v>
      </c>
      <c r="F10" s="1" t="n">
        <v>0.242</v>
      </c>
      <c r="G10" s="1" t="n">
        <f aca="false">(E10+F10)/2</f>
        <v>0.2385</v>
      </c>
    </row>
    <row r="11" customFormat="false" ht="12.75" hidden="false" customHeight="false" outlineLevel="0" collapsed="false">
      <c r="A11" s="1" t="n">
        <v>10</v>
      </c>
      <c r="B11" s="1" t="n">
        <v>0.237</v>
      </c>
      <c r="C11" s="1" t="n">
        <v>0.252</v>
      </c>
      <c r="D11" s="1" t="n">
        <f aca="false">(B11+C11)/2</f>
        <v>0.2445</v>
      </c>
      <c r="E11" s="1" t="n">
        <v>0.394</v>
      </c>
      <c r="F11" s="1" t="n">
        <v>0.404</v>
      </c>
      <c r="G11" s="1" t="n">
        <f aca="false">(E11+F11)/2</f>
        <v>0.399</v>
      </c>
    </row>
    <row r="12" customFormat="false" ht="12.75" hidden="false" customHeight="false" outlineLevel="0" collapsed="false">
      <c r="A12" s="1" t="n">
        <v>12</v>
      </c>
      <c r="B12" s="1" t="n">
        <v>0.167</v>
      </c>
      <c r="C12" s="1" t="n">
        <v>0.169</v>
      </c>
      <c r="D12" s="1" t="n">
        <f aca="false">(B12+C12)/2</f>
        <v>0.168</v>
      </c>
      <c r="E12" s="1" t="n">
        <v>0.27</v>
      </c>
      <c r="F12" s="1" t="n">
        <v>0.27</v>
      </c>
      <c r="G12" s="1" t="n">
        <f aca="false">(E12+F12)/2</f>
        <v>0.27</v>
      </c>
    </row>
    <row r="13" customFormat="false" ht="12.75" hidden="false" customHeight="false" outlineLevel="0" collapsed="false">
      <c r="A13" s="1" t="n">
        <v>13</v>
      </c>
      <c r="B13" s="1" t="n">
        <v>0.2</v>
      </c>
      <c r="C13" s="1" t="n">
        <v>0.178</v>
      </c>
      <c r="D13" s="1" t="n">
        <f aca="false">(B13+C13)/2</f>
        <v>0.189</v>
      </c>
      <c r="E13" s="1" t="n">
        <v>0.332</v>
      </c>
      <c r="F13" s="1" t="n">
        <v>0.31</v>
      </c>
      <c r="G13" s="1" t="n">
        <f aca="false">(E13+F13)/2</f>
        <v>0.321</v>
      </c>
    </row>
    <row r="14" customFormat="false" ht="12.75" hidden="false" customHeight="false" outlineLevel="0" collapsed="false">
      <c r="A14" s="1" t="n">
        <v>14</v>
      </c>
      <c r="B14" s="1" t="n">
        <v>0.137</v>
      </c>
      <c r="C14" s="1" t="n">
        <v>0.241</v>
      </c>
      <c r="D14" s="1" t="n">
        <f aca="false">(B14+C14)/2</f>
        <v>0.189</v>
      </c>
      <c r="E14" s="1" t="n">
        <v>0.402</v>
      </c>
      <c r="F14" s="1" t="n">
        <v>0.407</v>
      </c>
      <c r="G14" s="1" t="n">
        <f aca="false">(E14+F14)/2</f>
        <v>0.4045</v>
      </c>
    </row>
    <row r="15" customFormat="false" ht="12.75" hidden="false" customHeight="false" outlineLevel="0" collapsed="false">
      <c r="A15" s="1" t="n">
        <v>15</v>
      </c>
      <c r="B15" s="1" t="n">
        <v>0.16</v>
      </c>
      <c r="C15" s="1" t="n">
        <v>0.169</v>
      </c>
      <c r="D15" s="1" t="n">
        <f aca="false">(B15+C15)/2</f>
        <v>0.1645</v>
      </c>
      <c r="E15" s="1" t="n">
        <v>0.26</v>
      </c>
      <c r="F15" s="1" t="n">
        <v>0.26</v>
      </c>
      <c r="G15" s="1" t="n">
        <f aca="false">(E15+F15)/2</f>
        <v>0.26</v>
      </c>
    </row>
    <row r="16" customFormat="false" ht="12.75" hidden="false" customHeight="false" outlineLevel="0" collapsed="false">
      <c r="A16" s="1" t="n">
        <v>16</v>
      </c>
      <c r="B16" s="1" t="n">
        <v>0.239</v>
      </c>
      <c r="C16" s="1" t="n">
        <v>0.227</v>
      </c>
      <c r="D16" s="1" t="n">
        <f aca="false">(B16+C16)/2</f>
        <v>0.233</v>
      </c>
      <c r="E16" s="1" t="n">
        <v>0.413</v>
      </c>
      <c r="F16" s="1" t="n">
        <v>0.393</v>
      </c>
      <c r="G16" s="1" t="n">
        <f aca="false">(E16+F16)/2</f>
        <v>0.403</v>
      </c>
    </row>
    <row r="17" customFormat="false" ht="12.75" hidden="false" customHeight="false" outlineLevel="0" collapsed="false">
      <c r="A17" s="1" t="n">
        <v>17</v>
      </c>
      <c r="B17" s="1" t="n">
        <v>0.268</v>
      </c>
      <c r="C17" s="1" t="n">
        <v>0.239</v>
      </c>
      <c r="D17" s="1" t="n">
        <f aca="false">(B17+C17)/2</f>
        <v>0.2535</v>
      </c>
      <c r="E17" s="1" t="n">
        <v>0.414</v>
      </c>
      <c r="F17" s="1" t="n">
        <v>0.378</v>
      </c>
      <c r="G17" s="1" t="n">
        <f aca="false">(E17+F17)/2</f>
        <v>0.396</v>
      </c>
    </row>
    <row r="18" customFormat="false" ht="12.75" hidden="false" customHeight="false" outlineLevel="0" collapsed="false">
      <c r="A18" s="1" t="n">
        <v>18</v>
      </c>
      <c r="B18" s="1" t="n">
        <v>0.208</v>
      </c>
      <c r="C18" s="1" t="n">
        <v>0.192</v>
      </c>
      <c r="D18" s="1" t="n">
        <f aca="false">(B18+C18)/2</f>
        <v>0.2</v>
      </c>
      <c r="E18" s="1" t="n">
        <v>0.332</v>
      </c>
      <c r="F18" s="1" t="n">
        <v>0.312</v>
      </c>
      <c r="G18" s="1" t="n">
        <f aca="false">(E18+F18)/2</f>
        <v>0.322</v>
      </c>
    </row>
    <row r="19" customFormat="false" ht="12.75" hidden="false" customHeight="false" outlineLevel="0" collapsed="false">
      <c r="A19" s="1" t="n">
        <v>19</v>
      </c>
      <c r="B19" s="1" t="n">
        <v>0.321</v>
      </c>
      <c r="C19" s="1" t="n">
        <v>0.302</v>
      </c>
      <c r="D19" s="1" t="n">
        <f aca="false">(B19+C19)/2</f>
        <v>0.3115</v>
      </c>
      <c r="E19" s="1" t="n">
        <v>0.558</v>
      </c>
      <c r="F19" s="1" t="n">
        <v>0.519</v>
      </c>
      <c r="G19" s="1" t="n">
        <f aca="false">(E19+F19)/2</f>
        <v>0.5385</v>
      </c>
    </row>
    <row r="20" customFormat="false" ht="12.75" hidden="false" customHeight="false" outlineLevel="0" collapsed="false">
      <c r="A20" s="1" t="n">
        <v>20</v>
      </c>
      <c r="B20" s="1" t="n">
        <v>0.14</v>
      </c>
      <c r="C20" s="1" t="n">
        <v>0.162</v>
      </c>
      <c r="D20" s="1" t="n">
        <f aca="false">(B20+C20)/2</f>
        <v>0.151</v>
      </c>
      <c r="E20" s="1" t="n">
        <v>0.191</v>
      </c>
      <c r="F20" s="1" t="n">
        <v>0.236</v>
      </c>
      <c r="G20" s="1" t="n">
        <f aca="false">(E20+F20)/2</f>
        <v>0.2135</v>
      </c>
    </row>
    <row r="21" customFormat="false" ht="12.75" hidden="false" customHeight="false" outlineLevel="0" collapsed="false">
      <c r="A21" s="1" t="n">
        <v>21</v>
      </c>
      <c r="B21" s="30" t="n">
        <v>0.151</v>
      </c>
      <c r="C21" s="30" t="n">
        <v>0.424</v>
      </c>
      <c r="D21" s="30" t="n">
        <f aca="false">(B21+C21)/2</f>
        <v>0.2875</v>
      </c>
      <c r="E21" s="30" t="n">
        <v>0.238</v>
      </c>
      <c r="F21" s="30" t="n">
        <v>0.731</v>
      </c>
      <c r="G21" s="1" t="n">
        <f aca="false">(E21+F21)/2</f>
        <v>0.4845</v>
      </c>
    </row>
    <row r="22" customFormat="false" ht="12.75" hidden="false" customHeight="false" outlineLevel="0" collapsed="false">
      <c r="A22" s="1" t="n">
        <v>22</v>
      </c>
      <c r="B22" s="1" t="n">
        <v>0.216</v>
      </c>
      <c r="C22" s="1" t="n">
        <v>0.151</v>
      </c>
      <c r="D22" s="1" t="n">
        <f aca="false">(B22+C22)/2</f>
        <v>0.1835</v>
      </c>
      <c r="E22" s="1" t="n">
        <v>0.372</v>
      </c>
      <c r="F22" s="1" t="n">
        <v>0.235</v>
      </c>
      <c r="G22" s="1" t="n">
        <f aca="false">(E22+F22)/2</f>
        <v>0.3035</v>
      </c>
    </row>
    <row r="23" customFormat="false" ht="12.75" hidden="false" customHeight="false" outlineLevel="0" collapsed="false">
      <c r="A23" s="1" t="n">
        <v>23</v>
      </c>
      <c r="B23" s="1" t="n">
        <v>0.178</v>
      </c>
      <c r="C23" s="1" t="n">
        <v>0.208</v>
      </c>
      <c r="D23" s="1" t="n">
        <f aca="false">(B23+C23)/2</f>
        <v>0.193</v>
      </c>
      <c r="E23" s="1" t="n">
        <v>0.27</v>
      </c>
      <c r="F23" s="1" t="n">
        <v>0.309</v>
      </c>
      <c r="G23" s="1" t="n">
        <f aca="false">(E23+F23)/2</f>
        <v>0.2895</v>
      </c>
    </row>
    <row r="24" customFormat="false" ht="12.75" hidden="false" customHeight="false" outlineLevel="0" collapsed="false">
      <c r="A24" s="1" t="n">
        <v>24</v>
      </c>
      <c r="B24" s="1" t="n">
        <v>0.111</v>
      </c>
      <c r="C24" s="1" t="n">
        <v>0.135</v>
      </c>
      <c r="D24" s="1" t="n">
        <f aca="false">(B24+C24)/2</f>
        <v>0.123</v>
      </c>
      <c r="E24" s="1" t="n">
        <v>0.174</v>
      </c>
      <c r="F24" s="1" t="n">
        <v>0.196</v>
      </c>
      <c r="G24" s="1" t="n">
        <f aca="false">(E24+F24)/2</f>
        <v>0.185</v>
      </c>
    </row>
    <row r="25" customFormat="false" ht="12.75" hidden="false" customHeight="false" outlineLevel="0" collapsed="false">
      <c r="A25" s="1"/>
      <c r="B25" s="1"/>
      <c r="C25" s="1"/>
      <c r="D25" s="1" t="n">
        <f aca="false">AVERAGE(D2:D24,D21)</f>
        <v>0.209458333333333</v>
      </c>
      <c r="E25" s="1"/>
      <c r="F25" s="1"/>
      <c r="G25" s="1" t="n">
        <f aca="false">AVERAGE(G2:G24,G21)</f>
        <v>0.339895833333333</v>
      </c>
    </row>
    <row r="58" customFormat="false" ht="12.75" hidden="false" customHeight="false" outlineLevel="0" collapsed="false">
      <c r="A58" s="0" t="s">
        <v>33</v>
      </c>
      <c r="F58" s="26" t="s">
        <v>34</v>
      </c>
    </row>
    <row r="59" customFormat="false" ht="12.75" hidden="false" customHeight="false" outlineLevel="0" collapsed="false">
      <c r="A59" s="1"/>
      <c r="B59" s="1" t="n">
        <v>740</v>
      </c>
      <c r="C59" s="1" t="n">
        <v>830</v>
      </c>
      <c r="D59" s="26" t="s">
        <v>8</v>
      </c>
      <c r="F59" s="26" t="s">
        <v>35</v>
      </c>
      <c r="G59" s="26" t="s">
        <v>36</v>
      </c>
      <c r="K59" s="0" t="n">
        <f aca="false">(D60/1000)/35.5</f>
        <v>1.83940591177764E-005</v>
      </c>
    </row>
    <row r="60" customFormat="false" ht="12.75" hidden="false" customHeight="false" outlineLevel="0" collapsed="false">
      <c r="A60" s="1" t="n">
        <v>1</v>
      </c>
      <c r="B60" s="1" t="n">
        <v>0.686065573770492</v>
      </c>
      <c r="C60" s="1" t="n">
        <v>0.61991262359163</v>
      </c>
      <c r="D60" s="0" t="n">
        <f aca="false">(B60+C60)/2</f>
        <v>0.652989098681061</v>
      </c>
      <c r="F60" s="1" t="n">
        <v>1</v>
      </c>
      <c r="G60" s="0" t="n">
        <f aca="false">(D60/1000)*(1/35.5)</f>
        <v>1.83940591177764E-005</v>
      </c>
    </row>
    <row r="61" customFormat="false" ht="12.75" hidden="false" customHeight="false" outlineLevel="0" collapsed="false">
      <c r="A61" s="1" t="n">
        <v>2</v>
      </c>
      <c r="B61" s="1" t="n">
        <v>0.530327868852459</v>
      </c>
      <c r="C61" s="1" t="n">
        <v>0.546332490227639</v>
      </c>
      <c r="D61" s="0" t="n">
        <f aca="false">(B61+C61)/2</f>
        <v>0.538330179540049</v>
      </c>
      <c r="F61" s="1" t="n">
        <v>2</v>
      </c>
      <c r="G61" s="0" t="n">
        <f aca="false">(D61/1000)/35.5</f>
        <v>1.51642304095788E-005</v>
      </c>
    </row>
    <row r="62" customFormat="false" ht="12.75" hidden="false" customHeight="false" outlineLevel="0" collapsed="false">
      <c r="A62" s="1" t="n">
        <v>3</v>
      </c>
      <c r="B62" s="1" t="n">
        <v>0.526229508196721</v>
      </c>
      <c r="C62" s="1" t="n">
        <v>0.386525638077719</v>
      </c>
      <c r="D62" s="0" t="n">
        <f aca="false">(B62+C62)/2</f>
        <v>0.45637757313722</v>
      </c>
      <c r="F62" s="1" t="n">
        <v>3</v>
      </c>
      <c r="G62" s="0" t="n">
        <f aca="false">(D62/1000)/35.5</f>
        <v>1.28557062855555E-005</v>
      </c>
    </row>
    <row r="63" customFormat="false" ht="12.75" hidden="false" customHeight="false" outlineLevel="0" collapsed="false">
      <c r="A63" s="1" t="n">
        <v>4</v>
      </c>
      <c r="B63" s="1" t="n">
        <v>1.38483606557377</v>
      </c>
      <c r="C63" s="1" t="n">
        <v>1.30282823637618</v>
      </c>
      <c r="D63" s="0" t="n">
        <f aca="false">(B63+C63)/2</f>
        <v>1.34383215097497</v>
      </c>
      <c r="F63" s="1" t="n">
        <v>4</v>
      </c>
      <c r="G63" s="0" t="n">
        <f aca="false">(D63/1000)/35.5</f>
        <v>3.78544267880274E-005</v>
      </c>
    </row>
    <row r="64" customFormat="false" ht="12.75" hidden="false" customHeight="false" outlineLevel="0" collapsed="false">
      <c r="A64" s="1" t="n">
        <v>5</v>
      </c>
      <c r="B64" s="1" t="n">
        <v>0.718852459016394</v>
      </c>
      <c r="C64" s="1" t="n">
        <v>0.669349275695562</v>
      </c>
      <c r="D64" s="0" t="n">
        <f aca="false">(B64+C64)/2</f>
        <v>0.694100867355978</v>
      </c>
      <c r="F64" s="1" t="n">
        <v>5</v>
      </c>
      <c r="G64" s="0" t="n">
        <f aca="false">(D64/1000)/35.5</f>
        <v>1.95521371086191E-005</v>
      </c>
    </row>
    <row r="65" customFormat="false" ht="12.75" hidden="false" customHeight="false" outlineLevel="0" collapsed="false">
      <c r="A65" s="1" t="n">
        <v>6</v>
      </c>
      <c r="B65" s="1" t="n">
        <v>0.804918032786885</v>
      </c>
      <c r="C65" s="1" t="n">
        <v>0.732582202805243</v>
      </c>
      <c r="D65" s="0" t="n">
        <f aca="false">(B65+C65)/2</f>
        <v>0.768750117796064</v>
      </c>
      <c r="F65" s="1" t="n">
        <v>6</v>
      </c>
      <c r="G65" s="0" t="n">
        <f aca="false">(D65/1000)/35.5</f>
        <v>2.16549328956638E-005</v>
      </c>
    </row>
    <row r="66" customFormat="false" ht="12.75" hidden="false" customHeight="false" outlineLevel="0" collapsed="false">
      <c r="A66" s="1" t="n">
        <v>7</v>
      </c>
      <c r="B66" s="1" t="n">
        <v>0.513934426229508</v>
      </c>
      <c r="C66" s="1" t="n">
        <v>0.452057944355024</v>
      </c>
      <c r="D66" s="0" t="n">
        <f aca="false">(B66+C66)/2</f>
        <v>0.482996185292266</v>
      </c>
      <c r="F66" s="1" t="n">
        <v>7</v>
      </c>
      <c r="G66" s="0" t="n">
        <f aca="false">(D66/1000)/35.5</f>
        <v>1.3605526346261E-005</v>
      </c>
    </row>
    <row r="67" customFormat="false" ht="12.75" hidden="false" customHeight="false" outlineLevel="0" collapsed="false">
      <c r="A67" s="1" t="n">
        <v>8</v>
      </c>
      <c r="B67" s="1" t="n">
        <v>0.65327868852459</v>
      </c>
      <c r="C67" s="1" t="n">
        <v>0.370429983904346</v>
      </c>
      <c r="D67" s="0" t="n">
        <f aca="false">(B67+C67)/2</f>
        <v>0.511854336214468</v>
      </c>
      <c r="F67" s="1" t="n">
        <v>8</v>
      </c>
      <c r="G67" s="0" t="n">
        <f aca="false">(D67/1000)/35.5</f>
        <v>1.44184320060414E-005</v>
      </c>
    </row>
    <row r="68" customFormat="false" ht="12.75" hidden="false" customHeight="false" outlineLevel="0" collapsed="false">
      <c r="A68" s="1" t="n">
        <v>9</v>
      </c>
      <c r="B68" s="1" t="n">
        <v>0.536475409836066</v>
      </c>
      <c r="C68" s="1" t="n">
        <v>0.423315704759715</v>
      </c>
      <c r="D68" s="0" t="n">
        <f aca="false">(B68+C68)/2</f>
        <v>0.47989555729789</v>
      </c>
      <c r="F68" s="1" t="n">
        <v>9</v>
      </c>
      <c r="G68" s="0" t="n">
        <f aca="false">(D68/1000)/35.5</f>
        <v>1.35181847126166E-005</v>
      </c>
    </row>
    <row r="69" customFormat="false" ht="12.75" hidden="false" customHeight="false" outlineLevel="0" collapsed="false">
      <c r="A69" s="1" t="n">
        <v>10</v>
      </c>
      <c r="B69" s="1" t="n">
        <v>0.866393442622951</v>
      </c>
      <c r="C69" s="1" t="n">
        <v>0.792366061163486</v>
      </c>
      <c r="D69" s="0" t="n">
        <f aca="false">(B69+C69)/2</f>
        <v>0.829379751893218</v>
      </c>
      <c r="F69" s="1" t="n">
        <v>10</v>
      </c>
      <c r="G69" s="0" t="n">
        <f aca="false">(D69/1000)/35.5</f>
        <v>2.3362809912485E-005</v>
      </c>
    </row>
    <row r="70" customFormat="false" ht="12.75" hidden="false" customHeight="false" outlineLevel="0" collapsed="false">
      <c r="A70" s="1" t="n">
        <v>12</v>
      </c>
      <c r="B70" s="1" t="n">
        <v>0.552868852459017</v>
      </c>
      <c r="C70" s="1" t="n">
        <v>0.495746148539894</v>
      </c>
      <c r="D70" s="0" t="n">
        <f aca="false">(B70+C70)/2</f>
        <v>0.524307500499455</v>
      </c>
      <c r="F70" s="1" t="n">
        <v>12</v>
      </c>
      <c r="G70" s="0" t="n">
        <f aca="false">(D70/1000)/35.5</f>
        <v>1.47692253661818E-005</v>
      </c>
    </row>
    <row r="71" customFormat="false" ht="12.75" hidden="false" customHeight="false" outlineLevel="0" collapsed="false">
      <c r="A71" s="1" t="n">
        <v>13</v>
      </c>
      <c r="B71" s="1" t="n">
        <v>0.638934426229508</v>
      </c>
      <c r="C71" s="1" t="n">
        <v>0.613014486088756</v>
      </c>
      <c r="D71" s="0" t="n">
        <f aca="false">(B71+C71)/2</f>
        <v>0.625974456159132</v>
      </c>
      <c r="F71" s="1" t="n">
        <v>13</v>
      </c>
      <c r="G71" s="0" t="n">
        <f aca="false">(D71/1000)/35.5</f>
        <v>1.76330832720882E-005</v>
      </c>
    </row>
    <row r="72" customFormat="false" ht="12.75" hidden="false" customHeight="false" outlineLevel="0" collapsed="false">
      <c r="A72" s="1" t="n">
        <v>14</v>
      </c>
      <c r="B72" s="1" t="n">
        <v>0.638934426229508</v>
      </c>
      <c r="C72" s="1" t="n">
        <v>0.805012646585422</v>
      </c>
      <c r="D72" s="0" t="n">
        <f aca="false">(B72+C72)/2</f>
        <v>0.721973536407465</v>
      </c>
      <c r="F72" s="1" t="n">
        <v>14</v>
      </c>
      <c r="G72" s="0" t="n">
        <f aca="false">(D72/1000)/35.5</f>
        <v>2.03372827157032E-005</v>
      </c>
    </row>
    <row r="73" customFormat="false" ht="12.75" hidden="false" customHeight="false" outlineLevel="0" collapsed="false">
      <c r="A73" s="1" t="n">
        <v>15</v>
      </c>
      <c r="B73" s="1" t="n">
        <v>0.538524590163935</v>
      </c>
      <c r="C73" s="1" t="n">
        <v>0.472752356863647</v>
      </c>
      <c r="D73" s="0" t="n">
        <f aca="false">(B73+C73)/2</f>
        <v>0.505638473513791</v>
      </c>
      <c r="F73" s="1" t="n">
        <v>15</v>
      </c>
      <c r="G73" s="0" t="n">
        <f aca="false">(D73/1000)/35.5</f>
        <v>1.42433372820786E-005</v>
      </c>
    </row>
    <row r="74" customFormat="false" ht="12.75" hidden="false" customHeight="false" outlineLevel="0" collapsed="false">
      <c r="A74" s="1" t="n">
        <v>16</v>
      </c>
      <c r="B74" s="1" t="n">
        <v>0.819262295081967</v>
      </c>
      <c r="C74" s="1" t="n">
        <v>0.801563577833985</v>
      </c>
      <c r="D74" s="0" t="n">
        <f aca="false">(B74+C74)/2</f>
        <v>0.810412936457976</v>
      </c>
      <c r="F74" s="1" t="n">
        <v>16</v>
      </c>
      <c r="G74" s="0" t="n">
        <f aca="false">(D74/1000)/35.5</f>
        <v>2.28285334213514E-005</v>
      </c>
    </row>
    <row r="75" customFormat="false" ht="12.75" hidden="false" customHeight="false" outlineLevel="0" collapsed="false">
      <c r="A75" s="1" t="n">
        <v>17</v>
      </c>
      <c r="B75" s="1" t="n">
        <v>0.90327868852459</v>
      </c>
      <c r="C75" s="1" t="n">
        <v>0.785467923660612</v>
      </c>
      <c r="D75" s="0" t="n">
        <f aca="false">(B75+C75)/2</f>
        <v>0.844373306092601</v>
      </c>
      <c r="F75" s="1" t="n">
        <v>17</v>
      </c>
      <c r="G75" s="0" t="n">
        <f aca="false">(D75/1000)/35.5</f>
        <v>2.37851635519043E-005</v>
      </c>
    </row>
    <row r="76" customFormat="false" ht="12.75" hidden="false" customHeight="false" outlineLevel="0" collapsed="false">
      <c r="A76" s="1" t="n">
        <v>18</v>
      </c>
      <c r="B76" s="1" t="n">
        <v>0.684016393442623</v>
      </c>
      <c r="C76" s="1" t="n">
        <v>0.615313865256381</v>
      </c>
      <c r="D76" s="0" t="n">
        <f aca="false">(B76+C76)/2</f>
        <v>0.649665129349502</v>
      </c>
      <c r="F76" s="1" t="n">
        <v>18</v>
      </c>
      <c r="G76" s="0" t="n">
        <f aca="false">(D76/1000)/35.5</f>
        <v>1.83004261788592E-005</v>
      </c>
    </row>
    <row r="77" customFormat="false" ht="12.75" hidden="false" customHeight="false" outlineLevel="0" collapsed="false">
      <c r="A77" s="1" t="n">
        <v>19</v>
      </c>
      <c r="B77" s="1" t="n">
        <v>1.14098360655738</v>
      </c>
      <c r="C77" s="1" t="n">
        <v>1.11312945504714</v>
      </c>
      <c r="D77" s="0" t="n">
        <f aca="false">(B77+C77)/2</f>
        <v>1.12705653080226</v>
      </c>
      <c r="F77" s="1" t="n">
        <v>19</v>
      </c>
      <c r="G77" s="0" t="n">
        <f aca="false">(D77/1000)/35.5</f>
        <v>3.17480712902044E-005</v>
      </c>
    </row>
    <row r="78" customFormat="false" ht="12.75" hidden="false" customHeight="false" outlineLevel="0" collapsed="false">
      <c r="A78" s="1" t="n">
        <v>20</v>
      </c>
      <c r="B78" s="1" t="n">
        <v>0.483196721311476</v>
      </c>
      <c r="C78" s="1" t="n">
        <v>0.365831225569096</v>
      </c>
      <c r="D78" s="0" t="n">
        <f aca="false">(B78+C78)/2</f>
        <v>0.424513973440286</v>
      </c>
      <c r="F78" s="1" t="n">
        <v>20</v>
      </c>
      <c r="G78" s="0" t="n">
        <f aca="false">(D78/1000)/35.5</f>
        <v>1.19581400969095E-005</v>
      </c>
    </row>
    <row r="79" customFormat="false" ht="12.75" hidden="false" customHeight="false" outlineLevel="0" collapsed="false">
      <c r="A79" s="1" t="n">
        <v>21</v>
      </c>
      <c r="B79" s="30" t="n">
        <v>1.04262295081967</v>
      </c>
      <c r="C79" s="30" t="n">
        <v>0.988962979995401</v>
      </c>
      <c r="D79" s="0" t="n">
        <f aca="false">(B79+C79)/2</f>
        <v>1.01579296540754</v>
      </c>
      <c r="F79" s="1" t="n">
        <v>21</v>
      </c>
      <c r="G79" s="0" t="n">
        <f aca="false">(D79/1000)/35.5</f>
        <v>2.86138863495081E-005</v>
      </c>
    </row>
    <row r="80" customFormat="false" ht="12.75" hidden="false" customHeight="false" outlineLevel="0" collapsed="false">
      <c r="A80" s="1" t="n">
        <v>22</v>
      </c>
      <c r="B80" s="1" t="n">
        <v>0.616393442622951</v>
      </c>
      <c r="C80" s="1" t="n">
        <v>0.572775350655323</v>
      </c>
      <c r="D80" s="0" t="n">
        <f aca="false">(B80+C80)/2</f>
        <v>0.594584396639137</v>
      </c>
      <c r="F80" s="1" t="n">
        <v>22</v>
      </c>
      <c r="G80" s="0" t="n">
        <f aca="false">(D80/1000)/35.5</f>
        <v>1.6748856243356E-005</v>
      </c>
    </row>
    <row r="81" customFormat="false" ht="12.75" hidden="false" customHeight="false" outlineLevel="0" collapsed="false">
      <c r="A81" s="1" t="n">
        <v>23</v>
      </c>
      <c r="B81" s="1" t="n">
        <v>0.655327868852459</v>
      </c>
      <c r="C81" s="1" t="n">
        <v>0.540584042308577</v>
      </c>
      <c r="D81" s="0" t="n">
        <f aca="false">(B81+C81)/2</f>
        <v>0.597955955580518</v>
      </c>
      <c r="F81" s="1" t="n">
        <v>23</v>
      </c>
      <c r="G81" s="0" t="n">
        <f aca="false">(D81/1000)/35.5</f>
        <v>1.68438297346625E-005</v>
      </c>
    </row>
    <row r="82" customFormat="false" ht="12.75" hidden="false" customHeight="false" outlineLevel="0" collapsed="false">
      <c r="A82" s="1" t="n">
        <v>24</v>
      </c>
      <c r="B82" s="1" t="n">
        <v>0.36844262295082</v>
      </c>
      <c r="C82" s="1" t="n">
        <v>0.300298919291791</v>
      </c>
      <c r="D82" s="0" t="n">
        <f aca="false">(B82+C82)/2</f>
        <v>0.334370771121305</v>
      </c>
      <c r="F82" s="1" t="n">
        <v>24</v>
      </c>
      <c r="G82" s="0" t="n">
        <f aca="false">(D82/1000)/35.5</f>
        <v>9.41889496116353E-006</v>
      </c>
    </row>
    <row r="83" customFormat="false" ht="12.75" hidden="false" customHeight="false" outlineLevel="0" collapsed="false">
      <c r="A83" s="1" t="s">
        <v>8</v>
      </c>
      <c r="B83" s="1" t="n">
        <v>0.722780054644809</v>
      </c>
      <c r="C83" s="1" t="n">
        <v>0.656463171610332</v>
      </c>
      <c r="D83" s="0" t="n">
        <f aca="false">(B83+C83)/2</f>
        <v>0.68962161312757</v>
      </c>
    </row>
    <row r="97" customFormat="false" ht="12.75" hidden="false" customHeight="false" outlineLevel="0" collapsed="false">
      <c r="F97" s="31" t="s">
        <v>35</v>
      </c>
      <c r="G97" s="31" t="s">
        <v>37</v>
      </c>
    </row>
    <row r="98" customFormat="false" ht="12.75" hidden="false" customHeight="false" outlineLevel="0" collapsed="false">
      <c r="F98" s="1" t="n">
        <v>1</v>
      </c>
      <c r="G98" s="32" t="n">
        <f aca="false">(G2-0.1129)/7139.6</f>
        <v>2.95674827721441E-005</v>
      </c>
    </row>
    <row r="99" customFormat="false" ht="12.75" hidden="false" customHeight="false" outlineLevel="0" collapsed="false">
      <c r="F99" s="1" t="n">
        <v>2</v>
      </c>
      <c r="G99" s="32" t="n">
        <f aca="false">(G3-0.1129)/7139.6</f>
        <v>2.50854389601658E-005</v>
      </c>
    </row>
    <row r="100" customFormat="false" ht="12.75" hidden="false" customHeight="false" outlineLevel="0" collapsed="false">
      <c r="F100" s="1" t="n">
        <v>3</v>
      </c>
      <c r="G100" s="32" t="n">
        <f aca="false">(G4-0.1129)/7139.6</f>
        <v>1.53510000560255E-005</v>
      </c>
    </row>
    <row r="101" customFormat="false" ht="12.75" hidden="false" customHeight="false" outlineLevel="0" collapsed="false">
      <c r="F101" s="1" t="n">
        <v>4</v>
      </c>
      <c r="G101" s="32" t="n">
        <f aca="false">(G5-0.1129)/7139.6</f>
        <v>7.11664519020673E-005</v>
      </c>
    </row>
    <row r="102" customFormat="false" ht="12.75" hidden="false" customHeight="false" outlineLevel="0" collapsed="false">
      <c r="F102" s="1" t="n">
        <v>5</v>
      </c>
      <c r="G102" s="32" t="n">
        <f aca="false">(G6-0.1129)/7139.6</f>
        <v>3.2578855958317E-005</v>
      </c>
    </row>
    <row r="103" customFormat="false" ht="12.75" hidden="false" customHeight="false" outlineLevel="0" collapsed="false">
      <c r="F103" s="1" t="n">
        <v>6</v>
      </c>
      <c r="G103" s="32" t="n">
        <f aca="false">(G7-0.1129)/7139.6</f>
        <v>3.64306123592358E-005</v>
      </c>
    </row>
    <row r="104" customFormat="false" ht="12.75" hidden="false" customHeight="false" outlineLevel="0" collapsed="false">
      <c r="F104" s="1" t="n">
        <v>7</v>
      </c>
      <c r="G104" s="32" t="n">
        <f aca="false">(G8-0.1129)/7139.6</f>
        <v>1.93428203260687E-005</v>
      </c>
    </row>
    <row r="105" customFormat="false" ht="12.75" hidden="false" customHeight="false" outlineLevel="0" collapsed="false">
      <c r="F105" s="1" t="n">
        <v>8</v>
      </c>
      <c r="G105" s="32" t="n">
        <f aca="false">(G9-0.1129)/7139.6</f>
        <v>1.43705529721553E-005</v>
      </c>
    </row>
    <row r="106" customFormat="false" ht="12.75" hidden="false" customHeight="false" outlineLevel="0" collapsed="false">
      <c r="F106" s="1" t="n">
        <v>9</v>
      </c>
      <c r="G106" s="32" t="n">
        <f aca="false">(G10-0.1129)/7139.6</f>
        <v>1.75920219620147E-005</v>
      </c>
    </row>
    <row r="107" customFormat="false" ht="12.75" hidden="false" customHeight="false" outlineLevel="0" collapsed="false">
      <c r="F107" s="1" t="n">
        <v>10</v>
      </c>
      <c r="G107" s="32" t="n">
        <f aca="false">(G11-0.1129)/7139.6</f>
        <v>4.00722729564682E-005</v>
      </c>
    </row>
    <row r="108" customFormat="false" ht="12.75" hidden="false" customHeight="false" outlineLevel="0" collapsed="false">
      <c r="F108" s="1" t="n">
        <v>12</v>
      </c>
      <c r="G108" s="32" t="n">
        <f aca="false">(G12-0.1129)/7139.6</f>
        <v>2.20040338394308E-005</v>
      </c>
    </row>
    <row r="109" customFormat="false" ht="12.75" hidden="false" customHeight="false" outlineLevel="0" collapsed="false">
      <c r="F109" s="1" t="n">
        <v>13</v>
      </c>
      <c r="G109" s="32" t="n">
        <f aca="false">(G13-0.1129)/7139.6</f>
        <v>2.91472911647711E-005</v>
      </c>
    </row>
    <row r="110" customFormat="false" ht="12.75" hidden="false" customHeight="false" outlineLevel="0" collapsed="false">
      <c r="F110" s="1" t="n">
        <v>14</v>
      </c>
      <c r="G110" s="32" t="n">
        <f aca="false">(G14-0.1129)/7139.6</f>
        <v>4.08426242366519E-005</v>
      </c>
    </row>
    <row r="111" customFormat="false" ht="12.75" hidden="false" customHeight="false" outlineLevel="0" collapsed="false">
      <c r="F111" s="1" t="n">
        <v>15</v>
      </c>
      <c r="G111" s="32" t="n">
        <f aca="false">(G15-0.1129)/7139.6</f>
        <v>2.06033951481876E-005</v>
      </c>
    </row>
    <row r="112" customFormat="false" ht="12.75" hidden="false" customHeight="false" outlineLevel="0" collapsed="false">
      <c r="F112" s="1" t="n">
        <v>16</v>
      </c>
      <c r="G112" s="32" t="n">
        <f aca="false">(G16-0.1129)/7139.6</f>
        <v>4.06325284329654E-005</v>
      </c>
    </row>
    <row r="113" customFormat="false" ht="12.75" hidden="false" customHeight="false" outlineLevel="0" collapsed="false">
      <c r="F113" s="1" t="n">
        <v>17</v>
      </c>
      <c r="G113" s="32" t="n">
        <f aca="false">(G17-0.1129)/7139.6</f>
        <v>3.96520813490952E-005</v>
      </c>
    </row>
    <row r="114" customFormat="false" ht="12.75" hidden="false" customHeight="false" outlineLevel="0" collapsed="false">
      <c r="F114" s="1" t="n">
        <v>18</v>
      </c>
      <c r="G114" s="32" t="n">
        <f aca="false">(G18-0.1129)/7139.6</f>
        <v>2.92873550338955E-005</v>
      </c>
    </row>
    <row r="115" customFormat="false" ht="12.75" hidden="false" customHeight="false" outlineLevel="0" collapsed="false">
      <c r="F115" s="1" t="n">
        <v>19</v>
      </c>
      <c r="G115" s="32" t="n">
        <f aca="false">(G19-0.1129)/7139.6</f>
        <v>5.96111826993109E-005</v>
      </c>
    </row>
    <row r="116" customFormat="false" ht="12.75" hidden="false" customHeight="false" outlineLevel="0" collapsed="false">
      <c r="F116" s="1" t="n">
        <v>20</v>
      </c>
      <c r="G116" s="32" t="n">
        <f aca="false">(G20-0.1129)/7139.6</f>
        <v>1.40904252339067E-005</v>
      </c>
    </row>
    <row r="117" customFormat="false" ht="12.75" hidden="false" customHeight="false" outlineLevel="0" collapsed="false">
      <c r="F117" s="1" t="n">
        <v>21</v>
      </c>
      <c r="G117" s="32" t="n">
        <f aca="false">(G21-0.1129)/7139.6</f>
        <v>5.20477337665976E-005</v>
      </c>
    </row>
    <row r="118" customFormat="false" ht="12.75" hidden="false" customHeight="false" outlineLevel="0" collapsed="false">
      <c r="F118" s="1" t="n">
        <v>22</v>
      </c>
      <c r="G118" s="32" t="n">
        <f aca="false">(G22-0.1129)/7139.6</f>
        <v>2.66961734550955E-005</v>
      </c>
    </row>
    <row r="119" customFormat="false" ht="12.75" hidden="false" customHeight="false" outlineLevel="0" collapsed="false">
      <c r="F119" s="1" t="n">
        <v>23</v>
      </c>
      <c r="G119" s="32" t="n">
        <f aca="false">(G23-0.1129)/7139.6</f>
        <v>2.4735279287355E-005</v>
      </c>
    </row>
    <row r="120" customFormat="false" ht="12.75" hidden="false" customHeight="false" outlineLevel="0" collapsed="false">
      <c r="F120" s="1" t="n">
        <v>24</v>
      </c>
      <c r="G120" s="32" t="n">
        <f aca="false">(G24-0.1129)/7139.6</f>
        <v>1.00986049638635E-005</v>
      </c>
    </row>
  </sheetData>
  <mergeCells count="2">
    <mergeCell ref="B1:C1"/>
    <mergeCell ref="E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3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L74" activeCellId="0" sqref="L74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A1" s="2" t="s">
        <v>38</v>
      </c>
      <c r="B1" s="2"/>
      <c r="C1" s="2"/>
      <c r="D1" s="2" t="s">
        <v>14</v>
      </c>
      <c r="E1" s="33"/>
      <c r="F1" s="33"/>
    </row>
    <row r="2" customFormat="false" ht="12.75" hidden="false" customHeight="false" outlineLevel="0" collapsed="false">
      <c r="A2" s="1" t="n">
        <v>1</v>
      </c>
      <c r="B2" s="1" t="n">
        <v>0.223</v>
      </c>
      <c r="C2" s="1" t="n">
        <v>0.194</v>
      </c>
      <c r="D2" s="1" t="n">
        <f aca="false">(B2+C2)/2</f>
        <v>0.2085</v>
      </c>
      <c r="E2" s="33"/>
      <c r="F2" s="33"/>
    </row>
    <row r="3" customFormat="false" ht="15" hidden="false" customHeight="false" outlineLevel="0" collapsed="false">
      <c r="A3" s="1" t="n">
        <v>3</v>
      </c>
      <c r="B3" s="1" t="n">
        <v>0.103</v>
      </c>
      <c r="C3" s="1" t="n">
        <v>0.092</v>
      </c>
      <c r="D3" s="1" t="n">
        <f aca="false">(B3+C3)/2</f>
        <v>0.0975</v>
      </c>
      <c r="E3" s="33"/>
      <c r="F3" s="33"/>
      <c r="J3" s="34" t="s">
        <v>39</v>
      </c>
      <c r="K3" s="34" t="s">
        <v>29</v>
      </c>
    </row>
    <row r="4" customFormat="false" ht="12.75" hidden="false" customHeight="false" outlineLevel="0" collapsed="false">
      <c r="A4" s="1" t="n">
        <v>4</v>
      </c>
      <c r="B4" s="1" t="n">
        <v>0.182</v>
      </c>
      <c r="C4" s="1" t="n">
        <v>0.172</v>
      </c>
      <c r="D4" s="1" t="n">
        <f aca="false">(B4+C4)/2</f>
        <v>0.177</v>
      </c>
      <c r="J4" s="32" t="n">
        <v>0</v>
      </c>
      <c r="K4" s="32" t="n">
        <v>0</v>
      </c>
    </row>
    <row r="5" customFormat="false" ht="12.75" hidden="false" customHeight="false" outlineLevel="0" collapsed="false">
      <c r="A5" s="1" t="n">
        <v>6</v>
      </c>
      <c r="B5" s="1" t="n">
        <v>0.089</v>
      </c>
      <c r="C5" s="1" t="n">
        <v>0.127</v>
      </c>
      <c r="D5" s="1" t="n">
        <f aca="false">(B5+C5)/2</f>
        <v>0.108</v>
      </c>
      <c r="J5" s="32" t="n">
        <v>10</v>
      </c>
      <c r="K5" s="32" t="n">
        <v>0.189</v>
      </c>
    </row>
    <row r="6" customFormat="false" ht="12.75" hidden="false" customHeight="false" outlineLevel="0" collapsed="false">
      <c r="A6" s="1" t="n">
        <v>7</v>
      </c>
      <c r="B6" s="1" t="n">
        <v>0.085</v>
      </c>
      <c r="C6" s="1" t="n">
        <v>0.079</v>
      </c>
      <c r="D6" s="1" t="n">
        <f aca="false">(B6+C6)/2</f>
        <v>0.082</v>
      </c>
      <c r="J6" s="32" t="n">
        <v>50</v>
      </c>
      <c r="K6" s="32" t="n">
        <v>0.655</v>
      </c>
    </row>
    <row r="7" customFormat="false" ht="12.75" hidden="false" customHeight="false" outlineLevel="0" collapsed="false">
      <c r="A7" s="1" t="n">
        <v>8</v>
      </c>
      <c r="B7" s="1" t="n">
        <v>0.135</v>
      </c>
      <c r="C7" s="1" t="n">
        <v>0.131</v>
      </c>
      <c r="D7" s="1" t="n">
        <f aca="false">(B7+C7)/2</f>
        <v>0.133</v>
      </c>
      <c r="J7" s="32" t="n">
        <v>100</v>
      </c>
      <c r="K7" s="32" t="n">
        <v>1.334</v>
      </c>
    </row>
    <row r="8" customFormat="false" ht="12.75" hidden="false" customHeight="false" outlineLevel="0" collapsed="false">
      <c r="A8" s="1" t="n">
        <v>9</v>
      </c>
      <c r="B8" s="1" t="n">
        <v>0.07</v>
      </c>
      <c r="C8" s="1" t="n">
        <v>0.061</v>
      </c>
      <c r="D8" s="1" t="n">
        <f aca="false">(B8+C8)/2</f>
        <v>0.0655</v>
      </c>
      <c r="J8" s="32" t="n">
        <v>200</v>
      </c>
      <c r="K8" s="32" t="n">
        <v>2.709</v>
      </c>
    </row>
    <row r="9" customFormat="false" ht="12.75" hidden="false" customHeight="false" outlineLevel="0" collapsed="false">
      <c r="A9" s="1" t="n">
        <v>10</v>
      </c>
      <c r="B9" s="1" t="n">
        <v>0.107</v>
      </c>
      <c r="C9" s="1" t="n">
        <v>0.105</v>
      </c>
      <c r="D9" s="1" t="n">
        <f aca="false">(B9+C9)/2</f>
        <v>0.106</v>
      </c>
      <c r="E9" s="33"/>
      <c r="F9" s="2" t="s">
        <v>40</v>
      </c>
      <c r="G9" s="2" t="s">
        <v>41</v>
      </c>
    </row>
    <row r="10" customFormat="false" ht="12.75" hidden="false" customHeight="false" outlineLevel="0" collapsed="false">
      <c r="A10" s="1" t="n">
        <v>12</v>
      </c>
      <c r="B10" s="1" t="n">
        <v>0.109</v>
      </c>
      <c r="C10" s="1" t="n">
        <v>0.118</v>
      </c>
      <c r="D10" s="1" t="n">
        <f aca="false">(B10+C10)/2</f>
        <v>0.1135</v>
      </c>
      <c r="E10" s="33"/>
      <c r="F10" s="35" t="s">
        <v>42</v>
      </c>
      <c r="G10" s="35" t="n">
        <f aca="false">AVERAGE(D2:D5)</f>
        <v>0.14775</v>
      </c>
    </row>
    <row r="11" customFormat="false" ht="12.75" hidden="false" customHeight="false" outlineLevel="0" collapsed="false">
      <c r="A11" s="1" t="n">
        <v>13</v>
      </c>
      <c r="B11" s="1" t="n">
        <v>0.364</v>
      </c>
      <c r="C11" s="1" t="n">
        <v>0.359</v>
      </c>
      <c r="D11" s="1" t="n">
        <f aca="false">(B11+C11)/2</f>
        <v>0.3615</v>
      </c>
      <c r="E11" s="33"/>
      <c r="F11" s="35" t="s">
        <v>43</v>
      </c>
      <c r="G11" s="36" t="n">
        <f aca="false">AVERAGE(D6:D10)</f>
        <v>0.1</v>
      </c>
    </row>
    <row r="12" customFormat="false" ht="12.75" hidden="false" customHeight="false" outlineLevel="0" collapsed="false">
      <c r="A12" s="1" t="n">
        <v>14</v>
      </c>
      <c r="B12" s="1" t="n">
        <v>0.346</v>
      </c>
      <c r="C12" s="1" t="n">
        <v>0.308</v>
      </c>
      <c r="D12" s="1" t="n">
        <f aca="false">(B12+C12)/2</f>
        <v>0.327</v>
      </c>
      <c r="E12" s="33"/>
      <c r="F12" s="35" t="s">
        <v>44</v>
      </c>
      <c r="G12" s="35" t="n">
        <f aca="false">AVERAGE(D11:D16)</f>
        <v>0.316083333333333</v>
      </c>
    </row>
    <row r="13" customFormat="false" ht="12.75" hidden="false" customHeight="false" outlineLevel="0" collapsed="false">
      <c r="A13" s="1" t="n">
        <v>15</v>
      </c>
      <c r="B13" s="1" t="n">
        <v>0.38</v>
      </c>
      <c r="C13" s="1" t="n">
        <v>0.468</v>
      </c>
      <c r="D13" s="1" t="n">
        <f aca="false">(B13+C13)/2</f>
        <v>0.424</v>
      </c>
      <c r="E13" s="33"/>
      <c r="F13" s="35" t="s">
        <v>45</v>
      </c>
      <c r="G13" s="35" t="n">
        <f aca="false">AVERAGE(D17:D22)</f>
        <v>0.392916666666667</v>
      </c>
    </row>
    <row r="14" customFormat="false" ht="12.75" hidden="false" customHeight="false" outlineLevel="0" collapsed="false">
      <c r="A14" s="1" t="n">
        <v>16</v>
      </c>
      <c r="B14" s="1" t="n">
        <v>0.387</v>
      </c>
      <c r="C14" s="1" t="n">
        <v>0.338</v>
      </c>
      <c r="D14" s="1" t="n">
        <f aca="false">(B14+C14)/2</f>
        <v>0.3625</v>
      </c>
      <c r="E14" s="33"/>
      <c r="F14" s="33"/>
    </row>
    <row r="15" customFormat="false" ht="12.75" hidden="false" customHeight="false" outlineLevel="0" collapsed="false">
      <c r="A15" s="1" t="n">
        <v>17</v>
      </c>
      <c r="B15" s="1" t="n">
        <v>0.235</v>
      </c>
      <c r="C15" s="1" t="n">
        <v>0.168</v>
      </c>
      <c r="D15" s="1" t="n">
        <f aca="false">(B15+C15)/2</f>
        <v>0.2015</v>
      </c>
      <c r="E15" s="33"/>
      <c r="F15" s="33"/>
    </row>
    <row r="16" customFormat="false" ht="12.75" hidden="false" customHeight="false" outlineLevel="0" collapsed="false">
      <c r="A16" s="1" t="n">
        <v>18</v>
      </c>
      <c r="B16" s="1" t="n">
        <v>0.195</v>
      </c>
      <c r="C16" s="1" t="n">
        <v>0.245</v>
      </c>
      <c r="D16" s="1" t="n">
        <f aca="false">(B16+C16)/2</f>
        <v>0.22</v>
      </c>
      <c r="E16" s="33"/>
      <c r="F16" s="33"/>
    </row>
    <row r="17" customFormat="false" ht="12.75" hidden="false" customHeight="false" outlineLevel="0" collapsed="false">
      <c r="A17" s="1" t="n">
        <v>19</v>
      </c>
      <c r="B17" s="30" t="n">
        <v>0.136</v>
      </c>
      <c r="C17" s="30" t="n">
        <v>0.123</v>
      </c>
      <c r="D17" s="30" t="n">
        <f aca="false">(B17+C17)/2</f>
        <v>0.1295</v>
      </c>
      <c r="E17" s="33"/>
      <c r="F17" s="33"/>
    </row>
    <row r="18" customFormat="false" ht="12.75" hidden="false" customHeight="false" outlineLevel="0" collapsed="false">
      <c r="A18" s="1" t="n">
        <v>20</v>
      </c>
      <c r="B18" s="1" t="n">
        <v>0.477</v>
      </c>
      <c r="C18" s="1" t="n">
        <v>0.836</v>
      </c>
      <c r="D18" s="1" t="n">
        <f aca="false">(B18+C18)/2</f>
        <v>0.6565</v>
      </c>
      <c r="E18" s="33"/>
      <c r="F18" s="33"/>
    </row>
    <row r="19" customFormat="false" ht="12.75" hidden="false" customHeight="false" outlineLevel="0" collapsed="false">
      <c r="A19" s="1" t="n">
        <v>21</v>
      </c>
      <c r="B19" s="30" t="n">
        <v>0.262</v>
      </c>
      <c r="C19" s="30" t="n">
        <v>0.358</v>
      </c>
      <c r="D19" s="30" t="n">
        <f aca="false">(B19+C19)/2</f>
        <v>0.31</v>
      </c>
      <c r="E19" s="33"/>
      <c r="F19" s="33"/>
    </row>
    <row r="20" customFormat="false" ht="12.75" hidden="false" customHeight="false" outlineLevel="0" collapsed="false">
      <c r="A20" s="1" t="n">
        <v>22</v>
      </c>
      <c r="B20" s="1" t="n">
        <v>0.527</v>
      </c>
      <c r="C20" s="1" t="n">
        <v>0.431</v>
      </c>
      <c r="D20" s="1" t="n">
        <f aca="false">(B20+C20)/2</f>
        <v>0.479</v>
      </c>
      <c r="E20" s="33"/>
      <c r="F20" s="33"/>
    </row>
    <row r="21" customFormat="false" ht="12.75" hidden="false" customHeight="false" outlineLevel="0" collapsed="false">
      <c r="A21" s="1" t="n">
        <v>23</v>
      </c>
      <c r="B21" s="1" t="n">
        <v>0.405</v>
      </c>
      <c r="C21" s="1" t="n">
        <v>0.405</v>
      </c>
      <c r="D21" s="1" t="n">
        <f aca="false">(B21+C21)/2</f>
        <v>0.405</v>
      </c>
      <c r="E21" s="33"/>
      <c r="F21" s="33"/>
    </row>
    <row r="22" customFormat="false" ht="12.75" hidden="false" customHeight="false" outlineLevel="0" collapsed="false">
      <c r="A22" s="1" t="n">
        <v>24</v>
      </c>
      <c r="B22" s="1" t="n">
        <v>0.357</v>
      </c>
      <c r="C22" s="1" t="n">
        <v>0.398</v>
      </c>
      <c r="D22" s="1" t="n">
        <f aca="false">(B22+C22)/2</f>
        <v>0.3775</v>
      </c>
      <c r="E22" s="33"/>
      <c r="F22" s="33"/>
    </row>
    <row r="23" customFormat="false" ht="12.75" hidden="false" customHeight="false" outlineLevel="0" collapsed="false">
      <c r="A23" s="25"/>
      <c r="B23" s="25"/>
      <c r="C23" s="25"/>
      <c r="D23" s="25"/>
      <c r="E23" s="33"/>
      <c r="F23" s="33"/>
    </row>
    <row r="24" customFormat="false" ht="12.75" hidden="false" customHeight="false" outlineLevel="0" collapsed="false">
      <c r="E24" s="37"/>
      <c r="F24" s="37"/>
    </row>
    <row r="60" customFormat="false" ht="12.75" hidden="false" customHeight="false" outlineLevel="0" collapsed="false">
      <c r="A60" s="26" t="s">
        <v>46</v>
      </c>
    </row>
    <row r="61" customFormat="false" ht="12.75" hidden="false" customHeight="false" outlineLevel="0" collapsed="false">
      <c r="H61" s="38" t="s">
        <v>35</v>
      </c>
      <c r="I61" s="38" t="s">
        <v>47</v>
      </c>
    </row>
    <row r="62" customFormat="false" ht="15" hidden="false" customHeight="false" outlineLevel="0" collapsed="false">
      <c r="A62" s="39" t="s">
        <v>38</v>
      </c>
      <c r="B62" s="34" t="s">
        <v>39</v>
      </c>
      <c r="H62" s="1" t="n">
        <v>1</v>
      </c>
      <c r="I62" s="40" t="n">
        <f aca="false">B63*(1/1000)*(1/126.11)</f>
        <v>0.000116695090876598</v>
      </c>
    </row>
    <row r="63" customFormat="false" ht="12.75" hidden="false" customHeight="false" outlineLevel="0" collapsed="false">
      <c r="A63" s="1" t="n">
        <v>1</v>
      </c>
      <c r="B63" s="32" t="n">
        <f aca="false">(D2-0.0113)/0.0134</f>
        <v>14.7164179104478</v>
      </c>
      <c r="H63" s="1" t="n">
        <v>3</v>
      </c>
      <c r="I63" s="40" t="n">
        <f aca="false">B64*(1/1000)*(1/126.11)</f>
        <v>5.10097202513323E-005</v>
      </c>
    </row>
    <row r="64" customFormat="false" ht="12.75" hidden="false" customHeight="false" outlineLevel="0" collapsed="false">
      <c r="A64" s="1" t="n">
        <v>3</v>
      </c>
      <c r="B64" s="32" t="n">
        <f aca="false">(D3-0.0113)/0.0134</f>
        <v>6.43283582089552</v>
      </c>
      <c r="H64" s="1" t="n">
        <v>4</v>
      </c>
      <c r="I64" s="40" t="n">
        <f aca="false">B65*(1/1000)*(1/126.11)</f>
        <v>9.80546478613198E-005</v>
      </c>
    </row>
    <row r="65" customFormat="false" ht="12.75" hidden="false" customHeight="false" outlineLevel="0" collapsed="false">
      <c r="A65" s="1" t="n">
        <v>4</v>
      </c>
      <c r="B65" s="32" t="n">
        <f aca="false">(D4-0.0113)/0.0134</f>
        <v>12.365671641791</v>
      </c>
      <c r="H65" s="1" t="n">
        <v>6</v>
      </c>
      <c r="I65" s="40" t="n">
        <f aca="false">B66*(1/1000)*(1/126.11)</f>
        <v>5.7223201256425E-005</v>
      </c>
    </row>
    <row r="66" customFormat="false" ht="15" hidden="false" customHeight="false" outlineLevel="0" collapsed="false">
      <c r="A66" s="1" t="n">
        <v>6</v>
      </c>
      <c r="B66" s="32" t="n">
        <f aca="false">(D5-0.0113)/0.0134</f>
        <v>7.21641791044776</v>
      </c>
      <c r="D66" s="39" t="s">
        <v>40</v>
      </c>
      <c r="E66" s="34" t="s">
        <v>39</v>
      </c>
      <c r="H66" s="1" t="n">
        <v>7</v>
      </c>
      <c r="I66" s="40" t="n">
        <f aca="false">B67*(1/1000)*(1/126.11)</f>
        <v>4.18374387676241E-005</v>
      </c>
    </row>
    <row r="67" customFormat="false" ht="12.75" hidden="false" customHeight="false" outlineLevel="0" collapsed="false">
      <c r="A67" s="1" t="n">
        <v>7</v>
      </c>
      <c r="B67" s="32" t="n">
        <f aca="false">(D6-0.0113)/0.0134</f>
        <v>5.27611940298507</v>
      </c>
      <c r="D67" s="35" t="s">
        <v>42</v>
      </c>
      <c r="E67" s="32" t="n">
        <f aca="false">(G10-0.0113)/0.0134</f>
        <v>10.1828358208955</v>
      </c>
      <c r="H67" s="1" t="n">
        <v>8</v>
      </c>
      <c r="I67" s="40" t="n">
        <f aca="false">B68*(1/1000)*(1/126.11)</f>
        <v>7.20172036495029E-005</v>
      </c>
    </row>
    <row r="68" customFormat="false" ht="12.75" hidden="false" customHeight="false" outlineLevel="0" collapsed="false">
      <c r="A68" s="1" t="n">
        <v>8</v>
      </c>
      <c r="B68" s="32" t="n">
        <f aca="false">(D7-0.0113)/0.0134</f>
        <v>9.08208955223881</v>
      </c>
      <c r="D68" s="35" t="s">
        <v>43</v>
      </c>
      <c r="E68" s="32" t="n">
        <f aca="false">(G11-0.0113)/0.0134</f>
        <v>6.61940298507463</v>
      </c>
      <c r="H68" s="1" t="n">
        <v>9</v>
      </c>
      <c r="I68" s="40" t="n">
        <f aca="false">B69*(1/1000)*(1/126.11)</f>
        <v>3.20733971881927E-005</v>
      </c>
    </row>
    <row r="69" customFormat="false" ht="12.75" hidden="false" customHeight="false" outlineLevel="0" collapsed="false">
      <c r="A69" s="1" t="n">
        <v>9</v>
      </c>
      <c r="B69" s="32" t="n">
        <f aca="false">(D8-0.0113)/0.0134</f>
        <v>4.04477611940299</v>
      </c>
      <c r="D69" s="35" t="s">
        <v>44</v>
      </c>
      <c r="E69" s="32" t="n">
        <f aca="false">(G12-0.0113)/0.0134</f>
        <v>22.7450248756219</v>
      </c>
      <c r="H69" s="1" t="n">
        <v>10</v>
      </c>
      <c r="I69" s="40" t="n">
        <f aca="false">B70*(1/1000)*(1/126.11)</f>
        <v>5.60396810649788E-005</v>
      </c>
    </row>
    <row r="70" customFormat="false" ht="12.75" hidden="false" customHeight="false" outlineLevel="0" collapsed="false">
      <c r="A70" s="1" t="n">
        <v>10</v>
      </c>
      <c r="B70" s="32" t="n">
        <f aca="false">(D9-0.0113)/0.0134</f>
        <v>7.06716417910448</v>
      </c>
      <c r="D70" s="35" t="s">
        <v>45</v>
      </c>
      <c r="E70" s="32" t="n">
        <f aca="false">(G13-0.0113)/0.0134</f>
        <v>28.478855721393</v>
      </c>
      <c r="H70" s="1" t="n">
        <v>12</v>
      </c>
      <c r="I70" s="40" t="n">
        <f aca="false">B71*(1/1000)*(1/126.11)</f>
        <v>6.04778817829021E-005</v>
      </c>
    </row>
    <row r="71" customFormat="false" ht="12.75" hidden="false" customHeight="false" outlineLevel="0" collapsed="false">
      <c r="A71" s="1" t="n">
        <v>12</v>
      </c>
      <c r="B71" s="32" t="n">
        <f aca="false">(D10-0.0113)/0.0134</f>
        <v>7.62686567164179</v>
      </c>
      <c r="H71" s="1" t="n">
        <v>13</v>
      </c>
      <c r="I71" s="40" t="n">
        <f aca="false">B72*(1/1000)*(1/126.11)</f>
        <v>0.000207234385522234</v>
      </c>
    </row>
    <row r="72" customFormat="false" ht="12.75" hidden="false" customHeight="false" outlineLevel="0" collapsed="false">
      <c r="A72" s="1" t="n">
        <v>13</v>
      </c>
      <c r="B72" s="32" t="n">
        <f aca="false">(D11-0.0113)/0.0134</f>
        <v>26.134328358209</v>
      </c>
      <c r="H72" s="1" t="n">
        <v>14</v>
      </c>
      <c r="I72" s="40" t="n">
        <f aca="false">B73*(1/1000)*(1/126.11)</f>
        <v>0.000186818662219787</v>
      </c>
    </row>
    <row r="73" customFormat="false" ht="12.75" hidden="false" customHeight="false" outlineLevel="0" collapsed="false">
      <c r="A73" s="1" t="n">
        <v>14</v>
      </c>
      <c r="B73" s="32" t="n">
        <f aca="false">(D12-0.0113)/0.0134</f>
        <v>23.5597014925373</v>
      </c>
      <c r="H73" s="1" t="n">
        <v>15</v>
      </c>
      <c r="I73" s="40" t="n">
        <f aca="false">B74*(1/1000)*(1/126.11)</f>
        <v>0.000244219391504929</v>
      </c>
    </row>
    <row r="74" customFormat="false" ht="12.75" hidden="false" customHeight="false" outlineLevel="0" collapsed="false">
      <c r="A74" s="1" t="n">
        <v>15</v>
      </c>
      <c r="B74" s="32" t="n">
        <f aca="false">(D13-0.0113)/0.0134</f>
        <v>30.7985074626866</v>
      </c>
      <c r="H74" s="1" t="n">
        <v>16</v>
      </c>
      <c r="I74" s="40" t="n">
        <f aca="false">B75*(1/1000)*(1/126.11)</f>
        <v>0.000207826145617957</v>
      </c>
    </row>
    <row r="75" customFormat="false" ht="12.75" hidden="false" customHeight="false" outlineLevel="0" collapsed="false">
      <c r="A75" s="1" t="n">
        <v>16</v>
      </c>
      <c r="B75" s="32" t="n">
        <f aca="false">(D14-0.0113)/0.0134</f>
        <v>26.2089552238806</v>
      </c>
      <c r="H75" s="1" t="n">
        <v>17</v>
      </c>
      <c r="I75" s="40" t="n">
        <f aca="false">B76*(1/1000)*(1/126.11)</f>
        <v>0.000112552770206536</v>
      </c>
    </row>
    <row r="76" customFormat="false" ht="12.75" hidden="false" customHeight="false" outlineLevel="0" collapsed="false">
      <c r="A76" s="1" t="n">
        <v>17</v>
      </c>
      <c r="B76" s="32" t="n">
        <f aca="false">(D15-0.0113)/0.0134</f>
        <v>14.1940298507463</v>
      </c>
      <c r="H76" s="1" t="n">
        <v>18</v>
      </c>
      <c r="I76" s="40" t="n">
        <f aca="false">B77*(1/1000)*(1/126.11)</f>
        <v>0.000123500331977414</v>
      </c>
    </row>
    <row r="77" customFormat="false" ht="12.75" hidden="false" customHeight="false" outlineLevel="0" collapsed="false">
      <c r="A77" s="1" t="n">
        <v>18</v>
      </c>
      <c r="B77" s="32" t="n">
        <f aca="false">(D16-0.0113)/0.0134</f>
        <v>15.5746268656716</v>
      </c>
      <c r="H77" s="41" t="n">
        <v>19</v>
      </c>
      <c r="I77" s="40" t="n">
        <f aca="false">B78*(1/1000)*(1/126.11)</f>
        <v>6.9946043314472E-005</v>
      </c>
    </row>
    <row r="78" customFormat="false" ht="12.75" hidden="false" customHeight="false" outlineLevel="0" collapsed="false">
      <c r="A78" s="41" t="n">
        <v>19</v>
      </c>
      <c r="B78" s="42" t="n">
        <f aca="false">(D17-0.0113)/0.0134</f>
        <v>8.82089552238806</v>
      </c>
      <c r="H78" s="1" t="n">
        <v>20</v>
      </c>
      <c r="I78" s="40" t="n">
        <f aca="false">B79*(1/1000)*(1/126.11)</f>
        <v>0.000381803613760553</v>
      </c>
    </row>
    <row r="79" customFormat="false" ht="12.75" hidden="false" customHeight="false" outlineLevel="0" collapsed="false">
      <c r="A79" s="1" t="n">
        <v>20</v>
      </c>
      <c r="B79" s="32" t="n">
        <f aca="false">(D18-0.0113)/0.0134</f>
        <v>48.1492537313433</v>
      </c>
      <c r="H79" s="1" t="n">
        <v>21</v>
      </c>
      <c r="I79" s="40" t="n">
        <f aca="false">B80*(1/1000)*(1/126.11)</f>
        <v>0.000176758740592494</v>
      </c>
    </row>
    <row r="80" customFormat="false" ht="12.75" hidden="false" customHeight="false" outlineLevel="0" collapsed="false">
      <c r="A80" s="1" t="n">
        <v>21</v>
      </c>
      <c r="B80" s="32" t="n">
        <f aca="false">(D19-0.0113)/0.0134</f>
        <v>22.2910447761194</v>
      </c>
      <c r="H80" s="1" t="n">
        <v>22</v>
      </c>
      <c r="I80" s="40" t="n">
        <f aca="false">B81*(1/1000)*(1/126.11)</f>
        <v>0.0002767661967697</v>
      </c>
    </row>
    <row r="81" customFormat="false" ht="12.75" hidden="false" customHeight="false" outlineLevel="0" collapsed="false">
      <c r="A81" s="1" t="n">
        <v>22</v>
      </c>
      <c r="B81" s="32" t="n">
        <f aca="false">(D20-0.0113)/0.0134</f>
        <v>34.9029850746269</v>
      </c>
      <c r="H81" s="1" t="n">
        <v>23</v>
      </c>
      <c r="I81" s="40" t="n">
        <f aca="false">B82*(1/1000)*(1/126.11)</f>
        <v>0.00023297594968619</v>
      </c>
    </row>
    <row r="82" customFormat="false" ht="12.75" hidden="false" customHeight="false" outlineLevel="0" collapsed="false">
      <c r="A82" s="1" t="n">
        <v>23</v>
      </c>
      <c r="B82" s="32" t="n">
        <f aca="false">(D21-0.0113)/0.0134</f>
        <v>29.3805970149254</v>
      </c>
      <c r="H82" s="1" t="n">
        <v>24</v>
      </c>
      <c r="I82" s="40" t="n">
        <f aca="false">B83*(1/1000)*(1/126.11)</f>
        <v>0.000216702547053804</v>
      </c>
    </row>
    <row r="83" customFormat="false" ht="12.75" hidden="false" customHeight="false" outlineLevel="0" collapsed="false">
      <c r="A83" s="1" t="n">
        <v>24</v>
      </c>
      <c r="B83" s="32" t="n">
        <f aca="false">(D22-0.0113)/0.0134</f>
        <v>27.3283582089552</v>
      </c>
    </row>
  </sheetData>
  <mergeCells count="1">
    <mergeCell ref="B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A1" s="26" t="s">
        <v>48</v>
      </c>
    </row>
    <row r="5" customFormat="false" ht="12.75" hidden="false" customHeight="false" outlineLevel="0" collapsed="false">
      <c r="A5" s="38" t="s">
        <v>35</v>
      </c>
      <c r="B5" s="38" t="s">
        <v>47</v>
      </c>
      <c r="D5" s="38" t="s">
        <v>35</v>
      </c>
      <c r="E5" s="38" t="s">
        <v>37</v>
      </c>
    </row>
    <row r="6" customFormat="false" ht="12.75" hidden="false" customHeight="false" outlineLevel="0" collapsed="false">
      <c r="A6" s="32" t="n">
        <v>1</v>
      </c>
      <c r="B6" s="32" t="n">
        <v>0.000116695090876598</v>
      </c>
      <c r="D6" s="32" t="n">
        <v>1</v>
      </c>
      <c r="E6" s="32" t="n">
        <v>2.95674827721441E-005</v>
      </c>
    </row>
    <row r="7" customFormat="false" ht="12.75" hidden="false" customHeight="false" outlineLevel="0" collapsed="false">
      <c r="A7" s="32" t="n">
        <v>3</v>
      </c>
      <c r="B7" s="32" t="n">
        <v>5.10097202513323E-005</v>
      </c>
      <c r="D7" s="32" t="n">
        <v>2</v>
      </c>
      <c r="E7" s="32" t="n">
        <v>2.50854389601658E-005</v>
      </c>
    </row>
    <row r="8" customFormat="false" ht="12.75" hidden="false" customHeight="false" outlineLevel="0" collapsed="false">
      <c r="A8" s="32" t="n">
        <v>4</v>
      </c>
      <c r="B8" s="32" t="n">
        <v>9.80546478613198E-005</v>
      </c>
      <c r="D8" s="32" t="n">
        <v>3</v>
      </c>
      <c r="E8" s="32" t="n">
        <v>1.53510000560255E-005</v>
      </c>
    </row>
    <row r="9" customFormat="false" ht="12.75" hidden="false" customHeight="false" outlineLevel="0" collapsed="false">
      <c r="A9" s="32" t="n">
        <v>6</v>
      </c>
      <c r="B9" s="32" t="n">
        <v>5.7223201256425E-005</v>
      </c>
      <c r="D9" s="32" t="n">
        <v>4</v>
      </c>
      <c r="E9" s="32" t="n">
        <v>7.11664519020673E-005</v>
      </c>
    </row>
    <row r="10" customFormat="false" ht="12.75" hidden="false" customHeight="false" outlineLevel="0" collapsed="false">
      <c r="A10" s="32" t="n">
        <v>7</v>
      </c>
      <c r="B10" s="32" t="n">
        <v>4.18374387676241E-005</v>
      </c>
      <c r="D10" s="32" t="n">
        <v>5</v>
      </c>
      <c r="E10" s="32" t="n">
        <v>3.2578855958317E-005</v>
      </c>
    </row>
    <row r="11" customFormat="false" ht="12.75" hidden="false" customHeight="false" outlineLevel="0" collapsed="false">
      <c r="A11" s="32" t="n">
        <v>8</v>
      </c>
      <c r="B11" s="32" t="n">
        <v>7.20172036495029E-005</v>
      </c>
      <c r="D11" s="32" t="n">
        <v>6</v>
      </c>
      <c r="E11" s="32" t="n">
        <v>3.64306123592358E-005</v>
      </c>
    </row>
    <row r="12" customFormat="false" ht="12.75" hidden="false" customHeight="false" outlineLevel="0" collapsed="false">
      <c r="A12" s="32" t="n">
        <v>9</v>
      </c>
      <c r="B12" s="32" t="n">
        <v>3.20733971881927E-005</v>
      </c>
      <c r="D12" s="32" t="n">
        <v>7</v>
      </c>
      <c r="E12" s="32" t="n">
        <v>1.93428203260687E-005</v>
      </c>
    </row>
    <row r="13" customFormat="false" ht="12.75" hidden="false" customHeight="false" outlineLevel="0" collapsed="false">
      <c r="A13" s="32" t="n">
        <v>10</v>
      </c>
      <c r="B13" s="32" t="n">
        <v>5.60396810649788E-005</v>
      </c>
      <c r="D13" s="32" t="n">
        <v>8</v>
      </c>
      <c r="E13" s="32" t="n">
        <v>1.43705529721553E-005</v>
      </c>
    </row>
    <row r="14" customFormat="false" ht="12.75" hidden="false" customHeight="false" outlineLevel="0" collapsed="false">
      <c r="A14" s="32" t="n">
        <v>12</v>
      </c>
      <c r="B14" s="32" t="n">
        <v>6.04778817829021E-005</v>
      </c>
      <c r="D14" s="32" t="n">
        <v>9</v>
      </c>
      <c r="E14" s="32" t="n">
        <v>1.75920219620147E-005</v>
      </c>
    </row>
    <row r="15" customFormat="false" ht="12.75" hidden="false" customHeight="false" outlineLevel="0" collapsed="false">
      <c r="A15" s="32" t="n">
        <v>13</v>
      </c>
      <c r="B15" s="32" t="n">
        <v>0.000207234385522234</v>
      </c>
      <c r="D15" s="32" t="n">
        <v>10</v>
      </c>
      <c r="E15" s="32" t="n">
        <v>4.00722729564682E-005</v>
      </c>
    </row>
    <row r="16" customFormat="false" ht="12.75" hidden="false" customHeight="false" outlineLevel="0" collapsed="false">
      <c r="A16" s="32" t="n">
        <v>14</v>
      </c>
      <c r="B16" s="32" t="n">
        <v>0.000186818662219787</v>
      </c>
      <c r="D16" s="32" t="n">
        <v>12</v>
      </c>
      <c r="E16" s="32" t="n">
        <v>2.20040338394308E-005</v>
      </c>
    </row>
    <row r="17" customFormat="false" ht="12.75" hidden="false" customHeight="false" outlineLevel="0" collapsed="false">
      <c r="A17" s="32" t="n">
        <v>15</v>
      </c>
      <c r="B17" s="32" t="n">
        <v>0.000244219391504929</v>
      </c>
      <c r="D17" s="32" t="n">
        <v>13</v>
      </c>
      <c r="E17" s="32" t="n">
        <v>2.91472911647711E-005</v>
      </c>
    </row>
    <row r="18" customFormat="false" ht="12.75" hidden="false" customHeight="false" outlineLevel="0" collapsed="false">
      <c r="A18" s="32" t="n">
        <v>16</v>
      </c>
      <c r="B18" s="32" t="n">
        <v>0.000207826145617957</v>
      </c>
      <c r="D18" s="32" t="n">
        <v>14</v>
      </c>
      <c r="E18" s="32" t="n">
        <v>4.08426242366519E-005</v>
      </c>
    </row>
    <row r="19" customFormat="false" ht="12.75" hidden="false" customHeight="false" outlineLevel="0" collapsed="false">
      <c r="A19" s="32" t="n">
        <v>17</v>
      </c>
      <c r="B19" s="32" t="n">
        <v>0.000112552770206536</v>
      </c>
      <c r="D19" s="32" t="n">
        <v>15</v>
      </c>
      <c r="E19" s="32" t="n">
        <v>2.06033951481876E-005</v>
      </c>
    </row>
    <row r="20" customFormat="false" ht="12.75" hidden="false" customHeight="false" outlineLevel="0" collapsed="false">
      <c r="A20" s="32" t="n">
        <v>18</v>
      </c>
      <c r="B20" s="32" t="n">
        <v>0.000123500331977414</v>
      </c>
      <c r="D20" s="32" t="n">
        <v>16</v>
      </c>
      <c r="E20" s="32" t="n">
        <v>4.06325284329654E-005</v>
      </c>
    </row>
    <row r="21" customFormat="false" ht="12.75" hidden="false" customHeight="false" outlineLevel="0" collapsed="false">
      <c r="A21" s="32" t="n">
        <v>19</v>
      </c>
      <c r="B21" s="32" t="n">
        <v>6.9946043314472E-005</v>
      </c>
      <c r="D21" s="32" t="n">
        <v>17</v>
      </c>
      <c r="E21" s="32" t="n">
        <v>3.96520813490952E-005</v>
      </c>
    </row>
    <row r="22" customFormat="false" ht="12.75" hidden="false" customHeight="false" outlineLevel="0" collapsed="false">
      <c r="A22" s="32" t="n">
        <v>20</v>
      </c>
      <c r="B22" s="32" t="n">
        <v>0.000381803613760553</v>
      </c>
      <c r="D22" s="32" t="n">
        <v>18</v>
      </c>
      <c r="E22" s="32" t="n">
        <v>2.92873550338955E-005</v>
      </c>
    </row>
    <row r="23" customFormat="false" ht="12.75" hidden="false" customHeight="false" outlineLevel="0" collapsed="false">
      <c r="A23" s="32" t="n">
        <v>21</v>
      </c>
      <c r="B23" s="32" t="n">
        <v>0.000176758740592494</v>
      </c>
      <c r="D23" s="32" t="n">
        <v>19</v>
      </c>
      <c r="E23" s="32" t="n">
        <v>5.96111826993109E-005</v>
      </c>
    </row>
    <row r="24" customFormat="false" ht="12.75" hidden="false" customHeight="false" outlineLevel="0" collapsed="false">
      <c r="A24" s="32" t="n">
        <v>22</v>
      </c>
      <c r="B24" s="32" t="n">
        <v>0.0002767661967697</v>
      </c>
      <c r="D24" s="32" t="n">
        <v>20</v>
      </c>
      <c r="E24" s="32" t="n">
        <v>1.40904252339067E-005</v>
      </c>
    </row>
    <row r="25" customFormat="false" ht="12.75" hidden="false" customHeight="false" outlineLevel="0" collapsed="false">
      <c r="A25" s="32" t="n">
        <v>23</v>
      </c>
      <c r="B25" s="32" t="n">
        <v>0.00023297594968619</v>
      </c>
      <c r="D25" s="32" t="n">
        <v>21</v>
      </c>
      <c r="E25" s="32" t="n">
        <v>5.20477337665976E-005</v>
      </c>
    </row>
    <row r="26" customFormat="false" ht="12.75" hidden="false" customHeight="false" outlineLevel="0" collapsed="false">
      <c r="A26" s="32" t="n">
        <v>24</v>
      </c>
      <c r="B26" s="32" t="n">
        <v>0.000216702547053804</v>
      </c>
      <c r="D26" s="32" t="n">
        <v>22</v>
      </c>
      <c r="E26" s="32" t="n">
        <v>2.66961734550955E-005</v>
      </c>
    </row>
    <row r="27" customFormat="false" ht="12.75" hidden="false" customHeight="false" outlineLevel="0" collapsed="false">
      <c r="D27" s="32" t="n">
        <v>23</v>
      </c>
      <c r="E27" s="32" t="n">
        <v>2.4735279287355E-005</v>
      </c>
    </row>
    <row r="28" customFormat="false" ht="12.75" hidden="false" customHeight="false" outlineLevel="0" collapsed="false">
      <c r="D28" s="32" t="n">
        <v>24</v>
      </c>
      <c r="E28" s="32" t="n">
        <v>1.00986049638635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18T08:12:23Z</dcterms:created>
  <dc:creator>R. Vila</dc:creator>
  <dc:description/>
  <dc:language>en-US</dc:language>
  <cp:lastModifiedBy>malemany</cp:lastModifiedBy>
  <cp:lastPrinted>2013-05-15T08:04:51Z</cp:lastPrinted>
  <dcterms:modified xsi:type="dcterms:W3CDTF">2015-05-19T14:21:01Z</dcterms:modified>
  <cp:revision>0</cp:revision>
  <dc:subject/>
  <dc:title/>
</cp:coreProperties>
</file>